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c\Desktop\"/>
    </mc:Choice>
  </mc:AlternateContent>
  <xr:revisionPtr revIDLastSave="0" documentId="13_ncr:1_{50A2AD31-736B-420D-894D-1D0BA613D60A}" xr6:coauthVersionLast="47" xr6:coauthVersionMax="47" xr10:uidLastSave="{00000000-0000-0000-0000-000000000000}"/>
  <bookViews>
    <workbookView xWindow="-98" yWindow="-98" windowWidth="25081" windowHeight="13636" xr2:uid="{736BB971-F7B2-9345-B6E0-0D9A8B766F64}"/>
  </bookViews>
  <sheets>
    <sheet name="eTable" sheetId="1" r:id="rId1"/>
  </sheets>
  <definedNames>
    <definedName name="_xlnm.Print_Area" localSheetId="0">eTable!$B$1:$X$7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65" i="1" l="1"/>
  <c r="T65" i="1"/>
  <c r="Q65" i="1"/>
  <c r="N65" i="1"/>
  <c r="K65" i="1"/>
  <c r="H65" i="1"/>
  <c r="E65" i="1"/>
  <c r="F53" i="1" s="1"/>
  <c r="F55" i="1" s="1"/>
  <c r="F56" i="1" s="1"/>
  <c r="F58" i="1" s="1"/>
  <c r="F59" i="1" s="1"/>
  <c r="F60" i="1" s="1"/>
  <c r="F61" i="1" s="1"/>
  <c r="W63" i="1"/>
  <c r="T63" i="1"/>
  <c r="Q63" i="1"/>
  <c r="N63" i="1"/>
  <c r="K63" i="1"/>
  <c r="H63" i="1"/>
  <c r="E63" i="1"/>
  <c r="V62" i="1"/>
  <c r="W62" i="1" s="1"/>
  <c r="S62" i="1"/>
  <c r="T62" i="1" s="1"/>
  <c r="P62" i="1"/>
  <c r="Q62" i="1" s="1"/>
  <c r="M62" i="1"/>
  <c r="N62" i="1" s="1"/>
  <c r="J62" i="1"/>
  <c r="K62" i="1" s="1"/>
  <c r="G62" i="1"/>
  <c r="H62" i="1" s="1"/>
  <c r="D62" i="1"/>
  <c r="E62" i="1" s="1"/>
  <c r="W61" i="1"/>
  <c r="T61" i="1"/>
  <c r="Q61" i="1"/>
  <c r="N61" i="1"/>
  <c r="K61" i="1"/>
  <c r="H61" i="1"/>
  <c r="E61" i="1"/>
  <c r="W60" i="1"/>
  <c r="T60" i="1"/>
  <c r="Q60" i="1"/>
  <c r="N60" i="1"/>
  <c r="K60" i="1"/>
  <c r="H60" i="1"/>
  <c r="E60" i="1"/>
  <c r="W59" i="1"/>
  <c r="T59" i="1"/>
  <c r="Q59" i="1"/>
  <c r="N59" i="1"/>
  <c r="K59" i="1"/>
  <c r="H59" i="1"/>
  <c r="E59" i="1"/>
  <c r="W58" i="1"/>
  <c r="T58" i="1"/>
  <c r="Q58" i="1"/>
  <c r="N58" i="1"/>
  <c r="K58" i="1"/>
  <c r="H58" i="1"/>
  <c r="E58" i="1"/>
  <c r="V57" i="1"/>
  <c r="S57" i="1"/>
  <c r="P57" i="1"/>
  <c r="P64" i="1" s="1"/>
  <c r="Q64" i="1" s="1"/>
  <c r="M57" i="1"/>
  <c r="N57" i="1" s="1"/>
  <c r="J57" i="1"/>
  <c r="J64" i="1" s="1"/>
  <c r="K64" i="1" s="1"/>
  <c r="G57" i="1"/>
  <c r="G64" i="1" s="1"/>
  <c r="H64" i="1" s="1"/>
  <c r="D57" i="1"/>
  <c r="D64" i="1" s="1"/>
  <c r="E64" i="1" s="1"/>
  <c r="W56" i="1"/>
  <c r="T56" i="1"/>
  <c r="Q56" i="1"/>
  <c r="N56" i="1"/>
  <c r="K56" i="1"/>
  <c r="H56" i="1"/>
  <c r="E56" i="1"/>
  <c r="W55" i="1"/>
  <c r="T55" i="1"/>
  <c r="Q55" i="1"/>
  <c r="N55" i="1"/>
  <c r="K55" i="1"/>
  <c r="H55" i="1"/>
  <c r="I55" i="1" s="1"/>
  <c r="E55" i="1"/>
  <c r="W54" i="1"/>
  <c r="T54" i="1"/>
  <c r="Q54" i="1"/>
  <c r="N54" i="1"/>
  <c r="K54" i="1"/>
  <c r="H54" i="1"/>
  <c r="E54" i="1"/>
  <c r="W53" i="1"/>
  <c r="X53" i="1" s="1"/>
  <c r="X55" i="1" s="1"/>
  <c r="X56" i="1" s="1"/>
  <c r="X58" i="1" s="1"/>
  <c r="X59" i="1" s="1"/>
  <c r="X60" i="1" s="1"/>
  <c r="X61" i="1" s="1"/>
  <c r="U53" i="1"/>
  <c r="U55" i="1" s="1"/>
  <c r="U56" i="1" s="1"/>
  <c r="U58" i="1" s="1"/>
  <c r="U59" i="1" s="1"/>
  <c r="U60" i="1" s="1"/>
  <c r="U61" i="1" s="1"/>
  <c r="T53" i="1"/>
  <c r="R53" i="1"/>
  <c r="Q53" i="1"/>
  <c r="N53" i="1"/>
  <c r="O53" i="1" s="1"/>
  <c r="O55" i="1" s="1"/>
  <c r="O56" i="1" s="1"/>
  <c r="O58" i="1" s="1"/>
  <c r="O59" i="1" s="1"/>
  <c r="O60" i="1" s="1"/>
  <c r="O61" i="1" s="1"/>
  <c r="K53" i="1"/>
  <c r="L53" i="1" s="1"/>
  <c r="L55" i="1" s="1"/>
  <c r="L56" i="1" s="1"/>
  <c r="L58" i="1" s="1"/>
  <c r="L59" i="1" s="1"/>
  <c r="L60" i="1" s="1"/>
  <c r="L61" i="1" s="1"/>
  <c r="I53" i="1"/>
  <c r="H53" i="1"/>
  <c r="E53" i="1"/>
  <c r="W42" i="1"/>
  <c r="T42" i="1"/>
  <c r="U30" i="1" s="1"/>
  <c r="U32" i="1" s="1"/>
  <c r="U33" i="1" s="1"/>
  <c r="U35" i="1" s="1"/>
  <c r="U36" i="1" s="1"/>
  <c r="U37" i="1" s="1"/>
  <c r="U38" i="1" s="1"/>
  <c r="Q42" i="1"/>
  <c r="N42" i="1"/>
  <c r="K42" i="1"/>
  <c r="H42" i="1"/>
  <c r="E42" i="1"/>
  <c r="W40" i="1"/>
  <c r="T40" i="1"/>
  <c r="Q40" i="1"/>
  <c r="N40" i="1"/>
  <c r="K40" i="1"/>
  <c r="H40" i="1"/>
  <c r="E40" i="1"/>
  <c r="V39" i="1"/>
  <c r="W39" i="1" s="1"/>
  <c r="S39" i="1"/>
  <c r="T39" i="1" s="1"/>
  <c r="P39" i="1"/>
  <c r="Q39" i="1" s="1"/>
  <c r="M39" i="1"/>
  <c r="N39" i="1" s="1"/>
  <c r="J39" i="1"/>
  <c r="K39" i="1" s="1"/>
  <c r="G39" i="1"/>
  <c r="H39" i="1" s="1"/>
  <c r="D39" i="1"/>
  <c r="E39" i="1" s="1"/>
  <c r="W38" i="1"/>
  <c r="T38" i="1"/>
  <c r="Q38" i="1"/>
  <c r="N38" i="1"/>
  <c r="K38" i="1"/>
  <c r="H38" i="1"/>
  <c r="E38" i="1"/>
  <c r="W37" i="1"/>
  <c r="T37" i="1"/>
  <c r="Q37" i="1"/>
  <c r="N37" i="1"/>
  <c r="K37" i="1"/>
  <c r="H37" i="1"/>
  <c r="E37" i="1"/>
  <c r="W36" i="1"/>
  <c r="T36" i="1"/>
  <c r="Q36" i="1"/>
  <c r="N36" i="1"/>
  <c r="K36" i="1"/>
  <c r="H36" i="1"/>
  <c r="E36" i="1"/>
  <c r="W35" i="1"/>
  <c r="T35" i="1"/>
  <c r="Q35" i="1"/>
  <c r="N35" i="1"/>
  <c r="K35" i="1"/>
  <c r="H35" i="1"/>
  <c r="E35" i="1"/>
  <c r="V34" i="1"/>
  <c r="V41" i="1" s="1"/>
  <c r="W41" i="1" s="1"/>
  <c r="S34" i="1"/>
  <c r="S41" i="1" s="1"/>
  <c r="T41" i="1" s="1"/>
  <c r="P34" i="1"/>
  <c r="P41" i="1" s="1"/>
  <c r="Q41" i="1" s="1"/>
  <c r="M34" i="1"/>
  <c r="N34" i="1" s="1"/>
  <c r="J34" i="1"/>
  <c r="G34" i="1"/>
  <c r="D34" i="1"/>
  <c r="W33" i="1"/>
  <c r="T33" i="1"/>
  <c r="Q33" i="1"/>
  <c r="N33" i="1"/>
  <c r="K33" i="1"/>
  <c r="H33" i="1"/>
  <c r="E33" i="1"/>
  <c r="W32" i="1"/>
  <c r="T32" i="1"/>
  <c r="Q32" i="1"/>
  <c r="N32" i="1"/>
  <c r="K32" i="1"/>
  <c r="H32" i="1"/>
  <c r="E32" i="1"/>
  <c r="W31" i="1"/>
  <c r="T31" i="1"/>
  <c r="Q31" i="1"/>
  <c r="N31" i="1"/>
  <c r="K31" i="1"/>
  <c r="H31" i="1"/>
  <c r="E31" i="1"/>
  <c r="W30" i="1"/>
  <c r="X30" i="1" s="1"/>
  <c r="X32" i="1" s="1"/>
  <c r="X33" i="1" s="1"/>
  <c r="X35" i="1" s="1"/>
  <c r="X36" i="1" s="1"/>
  <c r="X37" i="1" s="1"/>
  <c r="X38" i="1" s="1"/>
  <c r="T30" i="1"/>
  <c r="Q30" i="1"/>
  <c r="R30" i="1" s="1"/>
  <c r="R32" i="1" s="1"/>
  <c r="R33" i="1" s="1"/>
  <c r="N30" i="1"/>
  <c r="O30" i="1" s="1"/>
  <c r="O32" i="1" s="1"/>
  <c r="O33" i="1" s="1"/>
  <c r="O35" i="1" s="1"/>
  <c r="O36" i="1" s="1"/>
  <c r="O37" i="1" s="1"/>
  <c r="O38" i="1" s="1"/>
  <c r="L30" i="1"/>
  <c r="L32" i="1" s="1"/>
  <c r="L33" i="1" s="1"/>
  <c r="L35" i="1" s="1"/>
  <c r="L36" i="1" s="1"/>
  <c r="L37" i="1" s="1"/>
  <c r="L38" i="1" s="1"/>
  <c r="K30" i="1"/>
  <c r="H30" i="1"/>
  <c r="I30" i="1" s="1"/>
  <c r="I32" i="1" s="1"/>
  <c r="I33" i="1" s="1"/>
  <c r="I35" i="1" s="1"/>
  <c r="I36" i="1" s="1"/>
  <c r="I37" i="1" s="1"/>
  <c r="I38" i="1" s="1"/>
  <c r="E30" i="1"/>
  <c r="F30" i="1" s="1"/>
  <c r="F32" i="1" s="1"/>
  <c r="F33" i="1" s="1"/>
  <c r="F35" i="1" s="1"/>
  <c r="W19" i="1"/>
  <c r="T19" i="1"/>
  <c r="Q19" i="1"/>
  <c r="N19" i="1"/>
  <c r="K19" i="1"/>
  <c r="H19" i="1"/>
  <c r="E19" i="1"/>
  <c r="W17" i="1"/>
  <c r="T17" i="1"/>
  <c r="Q17" i="1"/>
  <c r="N17" i="1"/>
  <c r="K17" i="1"/>
  <c r="H17" i="1"/>
  <c r="E17" i="1"/>
  <c r="V16" i="1"/>
  <c r="W16" i="1" s="1"/>
  <c r="S16" i="1"/>
  <c r="T16" i="1" s="1"/>
  <c r="P16" i="1"/>
  <c r="Q16" i="1" s="1"/>
  <c r="M16" i="1"/>
  <c r="N16" i="1" s="1"/>
  <c r="J16" i="1"/>
  <c r="J18" i="1" s="1"/>
  <c r="K18" i="1" s="1"/>
  <c r="G16" i="1"/>
  <c r="H16" i="1" s="1"/>
  <c r="E16" i="1"/>
  <c r="D16" i="1"/>
  <c r="W15" i="1"/>
  <c r="T15" i="1"/>
  <c r="Q15" i="1"/>
  <c r="N15" i="1"/>
  <c r="K15" i="1"/>
  <c r="H15" i="1"/>
  <c r="E15" i="1"/>
  <c r="W14" i="1"/>
  <c r="T14" i="1"/>
  <c r="Q14" i="1"/>
  <c r="N14" i="1"/>
  <c r="K14" i="1"/>
  <c r="H14" i="1"/>
  <c r="E14" i="1"/>
  <c r="W13" i="1"/>
  <c r="T13" i="1"/>
  <c r="Q13" i="1"/>
  <c r="N13" i="1"/>
  <c r="K13" i="1"/>
  <c r="H13" i="1"/>
  <c r="E13" i="1"/>
  <c r="W12" i="1"/>
  <c r="T12" i="1"/>
  <c r="Q12" i="1"/>
  <c r="N12" i="1"/>
  <c r="K12" i="1"/>
  <c r="H12" i="1"/>
  <c r="E12" i="1"/>
  <c r="V11" i="1"/>
  <c r="V18" i="1" s="1"/>
  <c r="W18" i="1" s="1"/>
  <c r="T11" i="1"/>
  <c r="S11" i="1"/>
  <c r="P11" i="1"/>
  <c r="Q11" i="1" s="1"/>
  <c r="N11" i="1"/>
  <c r="M11" i="1"/>
  <c r="M18" i="1" s="1"/>
  <c r="N18" i="1" s="1"/>
  <c r="K11" i="1"/>
  <c r="H11" i="1"/>
  <c r="D11" i="1"/>
  <c r="E11" i="1" s="1"/>
  <c r="W10" i="1"/>
  <c r="T10" i="1"/>
  <c r="Q10" i="1"/>
  <c r="N10" i="1"/>
  <c r="K10" i="1"/>
  <c r="H10" i="1"/>
  <c r="E10" i="1"/>
  <c r="W9" i="1"/>
  <c r="X9" i="1" s="1"/>
  <c r="X10" i="1" s="1"/>
  <c r="X12" i="1" s="1"/>
  <c r="X13" i="1" s="1"/>
  <c r="X14" i="1" s="1"/>
  <c r="X15" i="1" s="1"/>
  <c r="T9" i="1"/>
  <c r="U9" i="1" s="1"/>
  <c r="U10" i="1" s="1"/>
  <c r="Q9" i="1"/>
  <c r="N9" i="1"/>
  <c r="O9" i="1" s="1"/>
  <c r="O10" i="1" s="1"/>
  <c r="O12" i="1" s="1"/>
  <c r="O13" i="1" s="1"/>
  <c r="O14" i="1" s="1"/>
  <c r="O15" i="1" s="1"/>
  <c r="K9" i="1"/>
  <c r="L9" i="1" s="1"/>
  <c r="L10" i="1" s="1"/>
  <c r="L12" i="1" s="1"/>
  <c r="L13" i="1" s="1"/>
  <c r="L14" i="1" s="1"/>
  <c r="L15" i="1" s="1"/>
  <c r="H9" i="1"/>
  <c r="E9" i="1"/>
  <c r="F9" i="1" s="1"/>
  <c r="F10" i="1" s="1"/>
  <c r="F12" i="1" s="1"/>
  <c r="F13" i="1" s="1"/>
  <c r="F14" i="1" s="1"/>
  <c r="F15" i="1" s="1"/>
  <c r="W8" i="1"/>
  <c r="T8" i="1"/>
  <c r="Q8" i="1"/>
  <c r="N8" i="1"/>
  <c r="K8" i="1"/>
  <c r="H8" i="1"/>
  <c r="E8" i="1"/>
  <c r="W7" i="1"/>
  <c r="T7" i="1"/>
  <c r="Q7" i="1"/>
  <c r="N7" i="1"/>
  <c r="K7" i="1"/>
  <c r="H7" i="1"/>
  <c r="I7" i="1" s="1"/>
  <c r="I9" i="1" s="1"/>
  <c r="I10" i="1" s="1"/>
  <c r="I12" i="1" s="1"/>
  <c r="I13" i="1" s="1"/>
  <c r="I14" i="1" s="1"/>
  <c r="I15" i="1" s="1"/>
  <c r="E7" i="1"/>
  <c r="D18" i="1" l="1"/>
  <c r="E18" i="1" s="1"/>
  <c r="W11" i="1"/>
  <c r="K16" i="1"/>
  <c r="I56" i="1"/>
  <c r="I58" i="1" s="1"/>
  <c r="I59" i="1" s="1"/>
  <c r="I60" i="1" s="1"/>
  <c r="I61" i="1" s="1"/>
  <c r="R35" i="1"/>
  <c r="R36" i="1" s="1"/>
  <c r="R37" i="1" s="1"/>
  <c r="R38" i="1" s="1"/>
  <c r="F36" i="1"/>
  <c r="F37" i="1" s="1"/>
  <c r="F38" i="1" s="1"/>
  <c r="R7" i="1"/>
  <c r="R9" i="1" s="1"/>
  <c r="R10" i="1" s="1"/>
  <c r="R12" i="1" s="1"/>
  <c r="R13" i="1" s="1"/>
  <c r="R14" i="1" s="1"/>
  <c r="R15" i="1" s="1"/>
  <c r="D41" i="1"/>
  <c r="E41" i="1" s="1"/>
  <c r="S64" i="1"/>
  <c r="T64" i="1" s="1"/>
  <c r="G41" i="1"/>
  <c r="H41" i="1" s="1"/>
  <c r="R55" i="1"/>
  <c r="R56" i="1" s="1"/>
  <c r="R58" i="1" s="1"/>
  <c r="R59" i="1" s="1"/>
  <c r="R60" i="1" s="1"/>
  <c r="R61" i="1" s="1"/>
  <c r="V64" i="1"/>
  <c r="W64" i="1" s="1"/>
  <c r="U12" i="1"/>
  <c r="U13" i="1" s="1"/>
  <c r="U14" i="1" s="1"/>
  <c r="U15" i="1" s="1"/>
  <c r="J41" i="1"/>
  <c r="K41" i="1" s="1"/>
  <c r="E34" i="1"/>
  <c r="Q34" i="1"/>
  <c r="M41" i="1"/>
  <c r="N41" i="1" s="1"/>
  <c r="E57" i="1"/>
  <c r="Q57" i="1"/>
  <c r="M64" i="1"/>
  <c r="N64" i="1" s="1"/>
  <c r="H34" i="1"/>
  <c r="T34" i="1"/>
  <c r="P18" i="1"/>
  <c r="Q18" i="1" s="1"/>
  <c r="G18" i="1"/>
  <c r="H18" i="1" s="1"/>
  <c r="S18" i="1"/>
  <c r="T18" i="1" s="1"/>
  <c r="H57" i="1"/>
  <c r="T57" i="1"/>
  <c r="K34" i="1"/>
  <c r="W34" i="1"/>
  <c r="K57" i="1"/>
  <c r="W57" i="1"/>
</calcChain>
</file>

<file path=xl/sharedStrings.xml><?xml version="1.0" encoding="utf-8"?>
<sst xmlns="http://schemas.openxmlformats.org/spreadsheetml/2006/main" count="143" uniqueCount="32">
  <si>
    <t>a. Members aged 50-54 years</t>
  </si>
  <si>
    <t>American Indian/Alaskan Native (AI/AN)</t>
  </si>
  <si>
    <t>Asian</t>
  </si>
  <si>
    <t>Black</t>
  </si>
  <si>
    <t>Hispanic</t>
  </si>
  <si>
    <t>Native Hawaiian and other Pacific Islander (NHOPI)</t>
  </si>
  <si>
    <t>White</t>
  </si>
  <si>
    <t>Other*</t>
  </si>
  <si>
    <t>Number</t>
  </si>
  <si>
    <t>% of tot pop</t>
  </si>
  <si>
    <t>cumul upto date</t>
  </si>
  <si>
    <t>n</t>
  </si>
  <si>
    <t>Already up to date Jan 1st (prior colo/sig)</t>
  </si>
  <si>
    <t>Eligible</t>
  </si>
  <si>
    <t>Automated</t>
  </si>
  <si>
    <t>Completed within 28 days</t>
  </si>
  <si>
    <t>Completed in 28-56 days</t>
  </si>
  <si>
    <t>Total</t>
  </si>
  <si>
    <t>Personalised</t>
  </si>
  <si>
    <t>Completed in 56-90 days</t>
  </si>
  <si>
    <t>FIT outside 90-day window</t>
  </si>
  <si>
    <t>Colonoscopy / Sigmoidoscopy</t>
  </si>
  <si>
    <t>FOBT</t>
  </si>
  <si>
    <t>Not screened Dec 31st</t>
  </si>
  <si>
    <t xml:space="preserve">Screened by Dec 31st </t>
  </si>
  <si>
    <t>Positive FIT</t>
  </si>
  <si>
    <t>Follow up colo within 180 dyas (extend to 2020)</t>
  </si>
  <si>
    <t>Follow up colo after 180 days (extend to 2020)</t>
  </si>
  <si>
    <t>b. KP members since 1-5 years</t>
  </si>
  <si>
    <t xml:space="preserve"> c. Members in the lowest quartile of high school completion</t>
  </si>
  <si>
    <r>
      <rPr>
        <b/>
        <sz val="11"/>
        <color theme="1"/>
        <rFont val="Calibri"/>
        <family val="2"/>
        <scheme val="minor"/>
      </rPr>
      <t xml:space="preserve">eTable. </t>
    </r>
    <r>
      <rPr>
        <sz val="11"/>
        <color theme="1"/>
        <rFont val="Calibri"/>
        <family val="2"/>
        <scheme val="minor"/>
      </rPr>
      <t>Colorectal Cancer Screening Completion by Automated and Personalized Approaches by Race and Ethnicity Among Kaiser Permanente Northern California Members in 2019. a. Members aged 50-54 years, b. KP members since 1-5 years and c. members in the fourth quartile of high school completion.</t>
    </r>
  </si>
  <si>
    <r>
      <t xml:space="preserve">Podmore C, Selby K, Jensen CD, et al. Colorectal cancer screening after sequential outreach components in a demographically diverse cohort. </t>
    </r>
    <r>
      <rPr>
        <i/>
        <sz val="11"/>
        <color theme="1"/>
        <rFont val="Calibri"/>
        <family val="2"/>
        <scheme val="minor"/>
      </rPr>
      <t>JAMA Netw Open</t>
    </r>
    <r>
      <rPr>
        <sz val="11"/>
        <color theme="1"/>
        <rFont val="Calibri"/>
        <family val="2"/>
        <scheme val="minor"/>
      </rPr>
      <t>. 2024;7(4):e245295. doi:10.1001/jamanetworkopen.2024.529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101010"/>
      <name val="Calibri"/>
      <family val="2"/>
      <scheme val="minor"/>
    </font>
    <font>
      <b/>
      <sz val="11"/>
      <color rgb="FF101010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rgb="FF1010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4" xfId="0" applyFont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vertical="center" wrapText="1"/>
    </xf>
    <xf numFmtId="0" fontId="6" fillId="0" borderId="1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Alignment="1">
      <alignment vertical="center" wrapText="1"/>
    </xf>
    <xf numFmtId="0" fontId="3" fillId="0" borderId="6" xfId="0" applyFont="1" applyBorder="1"/>
    <xf numFmtId="0" fontId="3" fillId="0" borderId="7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8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left" wrapText="1"/>
    </xf>
    <xf numFmtId="0" fontId="3" fillId="0" borderId="10" xfId="0" applyFont="1" applyBorder="1" applyAlignment="1">
      <alignment horizontal="left" wrapText="1"/>
    </xf>
    <xf numFmtId="0" fontId="3" fillId="0" borderId="6" xfId="0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6" fillId="0" borderId="1" xfId="0" applyFont="1" applyBorder="1"/>
    <xf numFmtId="164" fontId="6" fillId="0" borderId="2" xfId="0" applyNumberFormat="1" applyFont="1" applyBorder="1"/>
    <xf numFmtId="164" fontId="6" fillId="0" borderId="3" xfId="0" applyNumberFormat="1" applyFont="1" applyBorder="1"/>
    <xf numFmtId="0" fontId="6" fillId="0" borderId="2" xfId="0" applyFont="1" applyBorder="1"/>
    <xf numFmtId="0" fontId="3" fillId="0" borderId="0" xfId="0" applyFont="1" applyAlignment="1">
      <alignment wrapText="1"/>
    </xf>
    <xf numFmtId="0" fontId="6" fillId="0" borderId="4" xfId="0" applyFont="1" applyBorder="1"/>
    <xf numFmtId="164" fontId="6" fillId="0" borderId="0" xfId="0" applyNumberFormat="1" applyFont="1"/>
    <xf numFmtId="164" fontId="6" fillId="0" borderId="5" xfId="0" applyNumberFormat="1" applyFont="1" applyBorder="1"/>
    <xf numFmtId="164" fontId="0" fillId="0" borderId="0" xfId="0" applyNumberFormat="1"/>
    <xf numFmtId="0" fontId="6" fillId="0" borderId="0" xfId="0" applyFont="1"/>
    <xf numFmtId="0" fontId="9" fillId="0" borderId="0" xfId="0" applyFont="1" applyAlignment="1">
      <alignment horizontal="center"/>
    </xf>
    <xf numFmtId="0" fontId="3" fillId="0" borderId="7" xfId="0" applyFont="1" applyBorder="1" applyAlignment="1">
      <alignment wrapText="1"/>
    </xf>
    <xf numFmtId="0" fontId="6" fillId="0" borderId="6" xfId="0" applyFont="1" applyBorder="1"/>
    <xf numFmtId="164" fontId="6" fillId="0" borderId="7" xfId="0" applyNumberFormat="1" applyFont="1" applyBorder="1"/>
    <xf numFmtId="164" fontId="6" fillId="0" borderId="8" xfId="0" applyNumberFormat="1" applyFont="1" applyBorder="1"/>
    <xf numFmtId="0" fontId="0" fillId="0" borderId="6" xfId="0" applyBorder="1"/>
    <xf numFmtId="164" fontId="0" fillId="0" borderId="7" xfId="0" applyNumberFormat="1" applyBorder="1"/>
    <xf numFmtId="0" fontId="6" fillId="0" borderId="7" xfId="0" applyFont="1" applyBorder="1"/>
    <xf numFmtId="0" fontId="10" fillId="0" borderId="0" xfId="0" applyFont="1"/>
    <xf numFmtId="164" fontId="10" fillId="0" borderId="0" xfId="0" applyNumberFormat="1" applyFont="1"/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7" fillId="0" borderId="6" xfId="0" applyFont="1" applyBorder="1" applyAlignment="1">
      <alignment horizontal="center" vertical="center" wrapText="1"/>
    </xf>
    <xf numFmtId="164" fontId="6" fillId="0" borderId="7" xfId="0" applyNumberFormat="1" applyFont="1" applyBorder="1" applyAlignment="1">
      <alignment horizontal="center"/>
    </xf>
    <xf numFmtId="0" fontId="1" fillId="0" borderId="0" xfId="0" applyFont="1"/>
    <xf numFmtId="0" fontId="9" fillId="0" borderId="0" xfId="0" applyFont="1"/>
    <xf numFmtId="0" fontId="11" fillId="0" borderId="0" xfId="0" applyFont="1"/>
    <xf numFmtId="0" fontId="6" fillId="0" borderId="6" xfId="0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4" fontId="12" fillId="0" borderId="8" xfId="0" applyNumberFormat="1" applyFont="1" applyBorder="1" applyAlignment="1">
      <alignment horizontal="center" vertical="center"/>
    </xf>
    <xf numFmtId="0" fontId="12" fillId="0" borderId="0" xfId="0" applyFont="1"/>
    <xf numFmtId="0" fontId="3" fillId="0" borderId="4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center" vertical="top" wrapText="1"/>
    </xf>
    <xf numFmtId="0" fontId="13" fillId="0" borderId="2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1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B852C-6F3A-604F-8015-368B2CD9B377}">
  <sheetPr>
    <pageSetUpPr fitToPage="1"/>
  </sheetPr>
  <dimension ref="B1:X69"/>
  <sheetViews>
    <sheetView tabSelected="1" topLeftCell="A67" zoomScaleNormal="100" workbookViewId="0">
      <selection activeCell="B2" sqref="B2:X2"/>
    </sheetView>
  </sheetViews>
  <sheetFormatPr defaultColWidth="20" defaultRowHeight="14.25" x14ac:dyDescent="0.45"/>
  <cols>
    <col min="1" max="1" width="7.796875" style="2" customWidth="1"/>
    <col min="2" max="2" width="12.796875" style="85" customWidth="1"/>
    <col min="3" max="3" width="22.33203125" style="85" bestFit="1" customWidth="1"/>
    <col min="4" max="4" width="7.46484375" style="2" customWidth="1"/>
    <col min="5" max="5" width="7.1328125" style="2" customWidth="1"/>
    <col min="6" max="6" width="8.796875" style="2" customWidth="1"/>
    <col min="7" max="7" width="7.46484375" style="2" customWidth="1"/>
    <col min="8" max="8" width="7.1328125" style="2" customWidth="1"/>
    <col min="9" max="9" width="8.796875" style="2" customWidth="1"/>
    <col min="10" max="10" width="6.1328125" style="2" bestFit="1" customWidth="1"/>
    <col min="11" max="11" width="7.1328125" style="2" customWidth="1"/>
    <col min="12" max="12" width="8.796875" style="2" customWidth="1"/>
    <col min="13" max="13" width="7.46484375" style="2" customWidth="1"/>
    <col min="14" max="14" width="7.1328125" style="2" customWidth="1"/>
    <col min="15" max="15" width="8.796875" style="2" customWidth="1"/>
    <col min="16" max="16" width="7.46484375" style="2" customWidth="1"/>
    <col min="17" max="17" width="7.1328125" style="2" customWidth="1"/>
    <col min="18" max="18" width="8.796875" style="2" customWidth="1"/>
    <col min="19" max="19" width="7.46484375" style="2" customWidth="1"/>
    <col min="20" max="20" width="7.1328125" style="2" customWidth="1"/>
    <col min="21" max="21" width="8.796875" style="2" customWidth="1"/>
    <col min="22" max="22" width="7.46484375" style="2" customWidth="1"/>
    <col min="23" max="23" width="7.1328125" style="2" customWidth="1"/>
    <col min="24" max="24" width="8.796875" style="2" customWidth="1"/>
    <col min="25" max="16384" width="20" style="2"/>
  </cols>
  <sheetData>
    <row r="1" spans="2:24" ht="16.149999999999999" customHeight="1" x14ac:dyDescent="0.45">
      <c r="B1" s="121" t="s">
        <v>31</v>
      </c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</row>
    <row r="2" spans="2:24" ht="33" customHeight="1" x14ac:dyDescent="0.45">
      <c r="B2" s="121" t="s">
        <v>30</v>
      </c>
      <c r="C2" s="122"/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122"/>
      <c r="Q2" s="122"/>
      <c r="R2" s="122"/>
      <c r="S2" s="122"/>
      <c r="T2" s="122"/>
      <c r="U2" s="122"/>
      <c r="V2" s="122"/>
      <c r="W2" s="122"/>
      <c r="X2" s="122"/>
    </row>
    <row r="3" spans="2:24" x14ac:dyDescent="0.45">
      <c r="B3" s="3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5"/>
      <c r="R3" s="4"/>
      <c r="S3" s="4"/>
      <c r="T3" s="4"/>
      <c r="U3" s="4"/>
      <c r="V3" s="4"/>
      <c r="W3" s="4"/>
      <c r="X3" s="4"/>
    </row>
    <row r="4" spans="2:24" ht="15" customHeight="1" x14ac:dyDescent="0.45">
      <c r="B4" s="118" t="s">
        <v>0</v>
      </c>
      <c r="C4" s="119"/>
      <c r="D4" s="100" t="s">
        <v>1</v>
      </c>
      <c r="E4" s="101"/>
      <c r="F4" s="102"/>
      <c r="G4" s="100" t="s">
        <v>2</v>
      </c>
      <c r="H4" s="101"/>
      <c r="I4" s="102"/>
      <c r="J4" s="107" t="s">
        <v>3</v>
      </c>
      <c r="K4" s="107"/>
      <c r="L4" s="107"/>
      <c r="M4" s="110" t="s">
        <v>4</v>
      </c>
      <c r="N4" s="111"/>
      <c r="O4" s="112"/>
      <c r="P4" s="106" t="s">
        <v>5</v>
      </c>
      <c r="Q4" s="107"/>
      <c r="R4" s="116"/>
      <c r="S4" s="88" t="s">
        <v>6</v>
      </c>
      <c r="T4" s="89"/>
      <c r="U4" s="90"/>
      <c r="V4" s="89" t="s">
        <v>7</v>
      </c>
      <c r="W4" s="89"/>
      <c r="X4" s="90"/>
    </row>
    <row r="5" spans="2:24" x14ac:dyDescent="0.45">
      <c r="B5" s="6"/>
      <c r="C5" s="7"/>
      <c r="D5" s="103"/>
      <c r="E5" s="104"/>
      <c r="F5" s="105"/>
      <c r="G5" s="103"/>
      <c r="H5" s="104"/>
      <c r="I5" s="105"/>
      <c r="J5" s="109"/>
      <c r="K5" s="109"/>
      <c r="L5" s="109"/>
      <c r="M5" s="113"/>
      <c r="N5" s="114"/>
      <c r="O5" s="115"/>
      <c r="P5" s="108"/>
      <c r="Q5" s="109"/>
      <c r="R5" s="117"/>
      <c r="S5" s="91"/>
      <c r="T5" s="92"/>
      <c r="U5" s="93"/>
      <c r="V5" s="92"/>
      <c r="W5" s="92"/>
      <c r="X5" s="93"/>
    </row>
    <row r="6" spans="2:24" ht="26.25" x14ac:dyDescent="0.45">
      <c r="B6" s="6"/>
      <c r="C6" s="7"/>
      <c r="D6" s="10" t="s">
        <v>8</v>
      </c>
      <c r="E6" s="11" t="s">
        <v>9</v>
      </c>
      <c r="F6" s="12" t="s">
        <v>10</v>
      </c>
      <c r="G6" s="13" t="s">
        <v>8</v>
      </c>
      <c r="H6" s="11" t="s">
        <v>9</v>
      </c>
      <c r="I6" s="12" t="s">
        <v>10</v>
      </c>
      <c r="J6" s="14" t="s">
        <v>11</v>
      </c>
      <c r="K6" s="11" t="s">
        <v>9</v>
      </c>
      <c r="L6" s="11" t="s">
        <v>10</v>
      </c>
      <c r="M6" s="10" t="s">
        <v>8</v>
      </c>
      <c r="N6" s="11" t="s">
        <v>9</v>
      </c>
      <c r="O6" s="12" t="s">
        <v>10</v>
      </c>
      <c r="P6" s="11" t="s">
        <v>8</v>
      </c>
      <c r="Q6" s="11" t="s">
        <v>9</v>
      </c>
      <c r="R6" s="11" t="s">
        <v>10</v>
      </c>
      <c r="S6" s="13" t="s">
        <v>8</v>
      </c>
      <c r="T6" s="11" t="s">
        <v>9</v>
      </c>
      <c r="U6" s="12" t="s">
        <v>10</v>
      </c>
      <c r="V6" s="11" t="s">
        <v>8</v>
      </c>
      <c r="W6" s="11" t="s">
        <v>9</v>
      </c>
      <c r="X6" s="12" t="s">
        <v>10</v>
      </c>
    </row>
    <row r="7" spans="2:24" ht="15" customHeight="1" x14ac:dyDescent="0.45">
      <c r="B7" s="94" t="s">
        <v>12</v>
      </c>
      <c r="C7" s="95"/>
      <c r="D7" s="15">
        <v>132</v>
      </c>
      <c r="E7" s="16">
        <f t="shared" ref="E7:E19" si="0">D7/D$19</f>
        <v>0.15207373271889402</v>
      </c>
      <c r="F7" s="17"/>
      <c r="G7" s="15">
        <v>8662</v>
      </c>
      <c r="H7" s="16">
        <f>G7/G$19</f>
        <v>0.18460030262344693</v>
      </c>
      <c r="I7" s="17">
        <f>H7/H$19</f>
        <v>0.18460030262344693</v>
      </c>
      <c r="J7" s="18">
        <v>3425</v>
      </c>
      <c r="K7" s="16">
        <f t="shared" ref="K7:K19" si="1">J7/J$19</f>
        <v>0.20504070881226052</v>
      </c>
      <c r="L7" s="16">
        <v>0.20504070881226052</v>
      </c>
      <c r="M7" s="15">
        <v>8599</v>
      </c>
      <c r="N7" s="16">
        <f t="shared" ref="N7:N19" si="2">M7/M$19</f>
        <v>0.17488305877567623</v>
      </c>
      <c r="O7" s="17">
        <v>0.17488305877567623</v>
      </c>
      <c r="P7" s="18">
        <v>345</v>
      </c>
      <c r="Q7" s="16">
        <f>P7/P$19</f>
        <v>0.16181988742964354</v>
      </c>
      <c r="R7" s="16">
        <f>Q7/Q$19</f>
        <v>0.16181988742964354</v>
      </c>
      <c r="S7" s="15">
        <v>21734</v>
      </c>
      <c r="T7" s="16">
        <f t="shared" ref="T7:T19" si="3">S7/S$19</f>
        <v>0.20377280654053143</v>
      </c>
      <c r="U7" s="17">
        <v>0.20377280654053143</v>
      </c>
      <c r="V7" s="18">
        <v>281</v>
      </c>
      <c r="W7" s="16">
        <f t="shared" ref="W7:W19" si="4">V7/V$19</f>
        <v>0.21368821292775667</v>
      </c>
      <c r="X7" s="17">
        <v>0.21368821292775667</v>
      </c>
    </row>
    <row r="8" spans="2:24" x14ac:dyDescent="0.45">
      <c r="B8" s="96" t="s">
        <v>13</v>
      </c>
      <c r="C8" s="97"/>
      <c r="D8" s="15">
        <v>736</v>
      </c>
      <c r="E8" s="16">
        <f t="shared" si="0"/>
        <v>0.84792626728110598</v>
      </c>
      <c r="F8" s="17">
        <v>0.15207373271889402</v>
      </c>
      <c r="G8" s="15">
        <v>38261</v>
      </c>
      <c r="H8" s="16">
        <f t="shared" ref="H8:H19" si="5">G8/G$19</f>
        <v>0.81539969737655305</v>
      </c>
      <c r="I8" s="17"/>
      <c r="J8" s="18">
        <v>13279</v>
      </c>
      <c r="K8" s="16">
        <f t="shared" si="1"/>
        <v>0.79495929118773945</v>
      </c>
      <c r="L8" s="16"/>
      <c r="M8" s="15">
        <v>40571</v>
      </c>
      <c r="N8" s="16">
        <f t="shared" si="2"/>
        <v>0.82511694122432377</v>
      </c>
      <c r="O8" s="17"/>
      <c r="P8" s="18">
        <v>1787</v>
      </c>
      <c r="Q8" s="16">
        <f t="shared" ref="Q8:Q19" si="6">P8/P$19</f>
        <v>0.83818011257035652</v>
      </c>
      <c r="R8" s="16"/>
      <c r="S8" s="15">
        <v>84924</v>
      </c>
      <c r="T8" s="16">
        <f t="shared" si="3"/>
        <v>0.79622719345946857</v>
      </c>
      <c r="U8" s="17"/>
      <c r="V8" s="18">
        <v>1034</v>
      </c>
      <c r="W8" s="16">
        <f t="shared" si="4"/>
        <v>0.78631178707224336</v>
      </c>
      <c r="X8" s="17"/>
    </row>
    <row r="9" spans="2:24" x14ac:dyDescent="0.45">
      <c r="B9" s="19" t="s">
        <v>14</v>
      </c>
      <c r="C9" s="20" t="s">
        <v>15</v>
      </c>
      <c r="D9" s="21">
        <v>155</v>
      </c>
      <c r="E9" s="22">
        <f t="shared" si="0"/>
        <v>0.17857142857142858</v>
      </c>
      <c r="F9" s="23">
        <f>F8+E9</f>
        <v>0.33064516129032262</v>
      </c>
      <c r="G9" s="21">
        <v>12563</v>
      </c>
      <c r="H9" s="22">
        <f t="shared" si="5"/>
        <v>0.26773650448607295</v>
      </c>
      <c r="I9" s="23">
        <f>I7+H9</f>
        <v>0.45233680710951985</v>
      </c>
      <c r="J9" s="24">
        <v>3041</v>
      </c>
      <c r="K9" s="22">
        <f t="shared" si="1"/>
        <v>0.18205220306513409</v>
      </c>
      <c r="L9" s="22">
        <f>L7+K9</f>
        <v>0.38709291187739459</v>
      </c>
      <c r="M9" s="21">
        <v>9864</v>
      </c>
      <c r="N9" s="22">
        <f t="shared" si="2"/>
        <v>0.20061012812690665</v>
      </c>
      <c r="O9" s="23">
        <f>O7+N9</f>
        <v>0.37549318690258288</v>
      </c>
      <c r="P9" s="24">
        <v>401</v>
      </c>
      <c r="Q9" s="22">
        <f t="shared" si="6"/>
        <v>0.18808630393996248</v>
      </c>
      <c r="R9" s="22">
        <f>R7+Q9</f>
        <v>0.34990619136960599</v>
      </c>
      <c r="S9" s="21">
        <v>22710</v>
      </c>
      <c r="T9" s="22">
        <f t="shared" si="3"/>
        <v>0.21292355003844063</v>
      </c>
      <c r="U9" s="23">
        <f>U7+T9</f>
        <v>0.41669635657897208</v>
      </c>
      <c r="V9" s="24">
        <v>258</v>
      </c>
      <c r="W9" s="22">
        <f t="shared" si="4"/>
        <v>0.19619771863117871</v>
      </c>
      <c r="X9" s="23">
        <f>X7+W9</f>
        <v>0.40988593155893538</v>
      </c>
    </row>
    <row r="10" spans="2:24" x14ac:dyDescent="0.45">
      <c r="B10" s="25"/>
      <c r="C10" s="26" t="s">
        <v>16</v>
      </c>
      <c r="D10" s="15">
        <v>92</v>
      </c>
      <c r="E10" s="16">
        <f t="shared" si="0"/>
        <v>0.10599078341013825</v>
      </c>
      <c r="F10" s="17">
        <f>F9+E10</f>
        <v>0.43663594470046085</v>
      </c>
      <c r="G10" s="15">
        <v>5326</v>
      </c>
      <c r="H10" s="16">
        <f t="shared" si="5"/>
        <v>0.11350510410672804</v>
      </c>
      <c r="I10" s="17">
        <f>I9+H10</f>
        <v>0.56584191121624783</v>
      </c>
      <c r="J10" s="18">
        <v>1579</v>
      </c>
      <c r="K10" s="16">
        <f t="shared" si="1"/>
        <v>9.4528256704980843E-2</v>
      </c>
      <c r="L10" s="16">
        <f>L9+K10</f>
        <v>0.48162116858237541</v>
      </c>
      <c r="M10" s="15">
        <v>4851</v>
      </c>
      <c r="N10" s="16">
        <f t="shared" si="2"/>
        <v>9.8657718120805371E-2</v>
      </c>
      <c r="O10" s="17">
        <f>O9+N10</f>
        <v>0.47415090502338825</v>
      </c>
      <c r="P10" s="18">
        <v>237</v>
      </c>
      <c r="Q10" s="16">
        <f t="shared" si="6"/>
        <v>0.11116322701688555</v>
      </c>
      <c r="R10" s="16">
        <f>R9+Q10</f>
        <v>0.46106941838649151</v>
      </c>
      <c r="S10" s="15">
        <v>12947</v>
      </c>
      <c r="T10" s="16">
        <f t="shared" si="3"/>
        <v>0.12138798777400664</v>
      </c>
      <c r="U10" s="17">
        <f>U9+T10</f>
        <v>0.53808434435297869</v>
      </c>
      <c r="V10" s="18">
        <v>150</v>
      </c>
      <c r="W10" s="16">
        <f t="shared" si="4"/>
        <v>0.11406844106463879</v>
      </c>
      <c r="X10" s="17">
        <f>X9+W10</f>
        <v>0.52395437262357414</v>
      </c>
    </row>
    <row r="11" spans="2:24" s="33" customFormat="1" x14ac:dyDescent="0.45">
      <c r="B11" s="27"/>
      <c r="C11" s="28" t="s">
        <v>17</v>
      </c>
      <c r="D11" s="29">
        <f>SUM(D9:D10)</f>
        <v>247</v>
      </c>
      <c r="E11" s="30">
        <f t="shared" si="0"/>
        <v>0.28456221198156684</v>
      </c>
      <c r="F11" s="31"/>
      <c r="G11" s="29">
        <v>17889</v>
      </c>
      <c r="H11" s="30">
        <f t="shared" si="5"/>
        <v>0.38124160859280098</v>
      </c>
      <c r="I11" s="31"/>
      <c r="J11" s="32">
        <v>4620</v>
      </c>
      <c r="K11" s="30">
        <f t="shared" si="1"/>
        <v>0.27658045977011492</v>
      </c>
      <c r="L11" s="32"/>
      <c r="M11" s="29">
        <f>SUM(M9:M10)</f>
        <v>14715</v>
      </c>
      <c r="N11" s="30">
        <f t="shared" si="2"/>
        <v>0.29926784624771202</v>
      </c>
      <c r="O11" s="31"/>
      <c r="P11" s="32">
        <f>SUM(P9:P10)</f>
        <v>638</v>
      </c>
      <c r="Q11" s="30">
        <f t="shared" si="6"/>
        <v>0.29924953095684803</v>
      </c>
      <c r="R11" s="32"/>
      <c r="S11" s="29">
        <f>SUM(S9:S10)</f>
        <v>35657</v>
      </c>
      <c r="T11" s="30">
        <f t="shared" si="3"/>
        <v>0.33431153781244727</v>
      </c>
      <c r="U11" s="31"/>
      <c r="V11" s="32">
        <f>SUM(V9:V10)</f>
        <v>408</v>
      </c>
      <c r="W11" s="30">
        <f t="shared" si="4"/>
        <v>0.3102661596958175</v>
      </c>
      <c r="X11" s="31"/>
    </row>
    <row r="12" spans="2:24" x14ac:dyDescent="0.45">
      <c r="B12" s="19" t="s">
        <v>18</v>
      </c>
      <c r="C12" s="20" t="s">
        <v>19</v>
      </c>
      <c r="D12" s="15">
        <v>30</v>
      </c>
      <c r="E12" s="16">
        <f t="shared" si="0"/>
        <v>3.4562211981566823E-2</v>
      </c>
      <c r="F12" s="17">
        <f>F10+E12</f>
        <v>0.47119815668202769</v>
      </c>
      <c r="G12" s="15">
        <v>1722</v>
      </c>
      <c r="H12" s="16">
        <f t="shared" si="5"/>
        <v>3.6698420817083306E-2</v>
      </c>
      <c r="I12" s="17">
        <f>I10+H12</f>
        <v>0.60254033203333113</v>
      </c>
      <c r="J12" s="18">
        <v>624</v>
      </c>
      <c r="K12" s="16">
        <f t="shared" si="1"/>
        <v>3.7356321839080463E-2</v>
      </c>
      <c r="L12" s="16">
        <f>K12+L10</f>
        <v>0.51897749042145591</v>
      </c>
      <c r="M12" s="15">
        <v>1931</v>
      </c>
      <c r="N12" s="16">
        <f t="shared" si="2"/>
        <v>3.9271913768558063E-2</v>
      </c>
      <c r="O12" s="17">
        <f>O10+N12</f>
        <v>0.51342281879194629</v>
      </c>
      <c r="P12" s="18">
        <v>87</v>
      </c>
      <c r="Q12" s="16">
        <f t="shared" si="6"/>
        <v>4.0806754221388367E-2</v>
      </c>
      <c r="R12" s="16">
        <f>R10+Q12</f>
        <v>0.50187617260787987</v>
      </c>
      <c r="S12" s="15">
        <v>4230</v>
      </c>
      <c r="T12" s="16">
        <f t="shared" si="3"/>
        <v>3.9659472332126987E-2</v>
      </c>
      <c r="U12" s="17">
        <f>U10+T12</f>
        <v>0.57774381668510566</v>
      </c>
      <c r="V12" s="18">
        <v>41</v>
      </c>
      <c r="W12" s="16">
        <f t="shared" si="4"/>
        <v>3.1178707224334599E-2</v>
      </c>
      <c r="X12" s="17">
        <f>X10+W12</f>
        <v>0.55513307984790872</v>
      </c>
    </row>
    <row r="13" spans="2:24" x14ac:dyDescent="0.45">
      <c r="B13" s="25"/>
      <c r="C13" s="26" t="s">
        <v>20</v>
      </c>
      <c r="D13" s="15">
        <v>111</v>
      </c>
      <c r="E13" s="16">
        <f t="shared" si="0"/>
        <v>0.12788018433179724</v>
      </c>
      <c r="F13" s="17">
        <f>F12+E13</f>
        <v>0.59907834101382496</v>
      </c>
      <c r="G13" s="15">
        <v>6112</v>
      </c>
      <c r="H13" s="16">
        <f t="shared" si="5"/>
        <v>0.13025595123926434</v>
      </c>
      <c r="I13" s="17">
        <f>I12+H13</f>
        <v>0.73279628327259549</v>
      </c>
      <c r="J13" s="18">
        <v>2233</v>
      </c>
      <c r="K13" s="16">
        <f t="shared" si="1"/>
        <v>0.13368055555555555</v>
      </c>
      <c r="L13" s="16">
        <f>L12+K13</f>
        <v>0.65265804597701149</v>
      </c>
      <c r="M13" s="15">
        <v>6863</v>
      </c>
      <c r="N13" s="16">
        <f t="shared" si="2"/>
        <v>0.1395769778320114</v>
      </c>
      <c r="O13" s="17">
        <f>O12+N13</f>
        <v>0.65299979662395768</v>
      </c>
      <c r="P13" s="18">
        <v>306</v>
      </c>
      <c r="Q13" s="16">
        <f t="shared" si="6"/>
        <v>0.14352720450281425</v>
      </c>
      <c r="R13" s="16">
        <f>R12+Q13</f>
        <v>0.64540337711069418</v>
      </c>
      <c r="S13" s="15">
        <v>13149</v>
      </c>
      <c r="T13" s="16">
        <f t="shared" si="3"/>
        <v>0.12328189165369687</v>
      </c>
      <c r="U13" s="17">
        <f>U12+T13</f>
        <v>0.70102570833880251</v>
      </c>
      <c r="V13" s="18">
        <v>179</v>
      </c>
      <c r="W13" s="16">
        <f t="shared" si="4"/>
        <v>0.13612167300380229</v>
      </c>
      <c r="X13" s="17">
        <f>X12+W13</f>
        <v>0.69125475285171101</v>
      </c>
    </row>
    <row r="14" spans="2:24" ht="26.25" x14ac:dyDescent="0.45">
      <c r="B14" s="25"/>
      <c r="C14" s="26" t="s">
        <v>21</v>
      </c>
      <c r="D14" s="15">
        <v>18</v>
      </c>
      <c r="E14" s="16">
        <f t="shared" si="0"/>
        <v>2.0737327188940093E-2</v>
      </c>
      <c r="F14" s="17">
        <f>F13+E14</f>
        <v>0.61981566820276501</v>
      </c>
      <c r="G14" s="15">
        <v>884</v>
      </c>
      <c r="H14" s="16">
        <f t="shared" si="5"/>
        <v>1.8839375146516634E-2</v>
      </c>
      <c r="I14" s="17">
        <f>I13+H14</f>
        <v>0.75163565841911217</v>
      </c>
      <c r="J14" s="18">
        <v>311</v>
      </c>
      <c r="K14" s="16">
        <f t="shared" si="1"/>
        <v>1.8618295019157089E-2</v>
      </c>
      <c r="L14" s="16">
        <f>L13+K14</f>
        <v>0.67127634099616862</v>
      </c>
      <c r="M14" s="15">
        <v>871</v>
      </c>
      <c r="N14" s="16">
        <f t="shared" si="2"/>
        <v>1.7714053284523083E-2</v>
      </c>
      <c r="O14" s="17">
        <f>O13+N14</f>
        <v>0.67071384990848082</v>
      </c>
      <c r="P14" s="18">
        <v>28</v>
      </c>
      <c r="Q14" s="16">
        <f t="shared" si="6"/>
        <v>1.3133208255159476E-2</v>
      </c>
      <c r="R14" s="16">
        <f>R13+Q14</f>
        <v>0.65853658536585369</v>
      </c>
      <c r="S14" s="15">
        <v>2064</v>
      </c>
      <c r="T14" s="16">
        <f t="shared" si="3"/>
        <v>1.9351572315250615E-2</v>
      </c>
      <c r="U14" s="17">
        <f>U13+T14</f>
        <v>0.72037728065405315</v>
      </c>
      <c r="V14" s="18">
        <v>31</v>
      </c>
      <c r="W14" s="16">
        <f t="shared" si="4"/>
        <v>2.3574144486692015E-2</v>
      </c>
      <c r="X14" s="17">
        <f>X13+W14</f>
        <v>0.71482889733840305</v>
      </c>
    </row>
    <row r="15" spans="2:24" x14ac:dyDescent="0.45">
      <c r="B15" s="25"/>
      <c r="C15" s="26" t="s">
        <v>22</v>
      </c>
      <c r="D15" s="15">
        <v>0</v>
      </c>
      <c r="E15" s="16">
        <f t="shared" si="0"/>
        <v>0</v>
      </c>
      <c r="F15" s="17">
        <f>F14+E15</f>
        <v>0.61981566820276501</v>
      </c>
      <c r="G15" s="15">
        <v>26</v>
      </c>
      <c r="H15" s="16">
        <f t="shared" si="5"/>
        <v>5.5409926901519506E-4</v>
      </c>
      <c r="I15" s="17">
        <f>I14+H15</f>
        <v>0.75218975768812735</v>
      </c>
      <c r="J15" s="18">
        <v>11</v>
      </c>
      <c r="K15" s="16">
        <f t="shared" si="1"/>
        <v>6.5852490421455941E-4</v>
      </c>
      <c r="L15" s="16">
        <f>L14+K15</f>
        <v>0.6719348659003832</v>
      </c>
      <c r="M15" s="15">
        <v>34</v>
      </c>
      <c r="N15" s="16">
        <f t="shared" si="2"/>
        <v>6.9147854382753708E-4</v>
      </c>
      <c r="O15" s="17">
        <f>O14+N15</f>
        <v>0.67140532845230838</v>
      </c>
      <c r="P15" s="18">
        <v>0</v>
      </c>
      <c r="Q15" s="16">
        <f t="shared" si="6"/>
        <v>0</v>
      </c>
      <c r="R15" s="16">
        <f>R14+Q15</f>
        <v>0.65853658536585369</v>
      </c>
      <c r="S15" s="15">
        <v>65</v>
      </c>
      <c r="T15" s="16">
        <f t="shared" si="3"/>
        <v>6.0942451574190406E-4</v>
      </c>
      <c r="U15" s="17">
        <f>U14+T15</f>
        <v>0.72098670516979502</v>
      </c>
      <c r="V15" s="18">
        <v>2</v>
      </c>
      <c r="W15" s="16">
        <f t="shared" si="4"/>
        <v>1.520912547528517E-3</v>
      </c>
      <c r="X15" s="17">
        <f>X14+W15</f>
        <v>0.71634980988593155</v>
      </c>
    </row>
    <row r="16" spans="2:24" s="33" customFormat="1" x14ac:dyDescent="0.45">
      <c r="B16" s="27"/>
      <c r="C16" s="28" t="s">
        <v>17</v>
      </c>
      <c r="D16" s="8">
        <f>SUM(D12:D15)</f>
        <v>159</v>
      </c>
      <c r="E16" s="34">
        <f t="shared" si="0"/>
        <v>0.18317972350230416</v>
      </c>
      <c r="F16" s="35"/>
      <c r="G16" s="8">
        <f>SUM(G12:G15)</f>
        <v>8744</v>
      </c>
      <c r="H16" s="34">
        <f t="shared" si="5"/>
        <v>0.18634784647187946</v>
      </c>
      <c r="I16" s="36"/>
      <c r="J16" s="9">
        <f>SUM(J12:J15)</f>
        <v>3179</v>
      </c>
      <c r="K16" s="34">
        <f t="shared" si="1"/>
        <v>0.19031369731800765</v>
      </c>
      <c r="L16" s="37"/>
      <c r="M16" s="8">
        <f>SUM(M12:M15)</f>
        <v>9699</v>
      </c>
      <c r="N16" s="34">
        <f t="shared" si="2"/>
        <v>0.19725442342892008</v>
      </c>
      <c r="O16" s="36"/>
      <c r="P16" s="9">
        <f>SUM(P12:P15)</f>
        <v>421</v>
      </c>
      <c r="Q16" s="34">
        <f t="shared" si="6"/>
        <v>0.19746716697936209</v>
      </c>
      <c r="R16" s="37"/>
      <c r="S16" s="8">
        <f>SUM(S12:S15)</f>
        <v>19508</v>
      </c>
      <c r="T16" s="34">
        <f t="shared" si="3"/>
        <v>0.18290236081681638</v>
      </c>
      <c r="U16" s="36"/>
      <c r="V16" s="9">
        <f>SUM(V12:V15)</f>
        <v>253</v>
      </c>
      <c r="W16" s="34">
        <f t="shared" si="4"/>
        <v>0.19239543726235742</v>
      </c>
      <c r="X16" s="36"/>
    </row>
    <row r="17" spans="2:24" ht="15" customHeight="1" x14ac:dyDescent="0.45">
      <c r="B17" s="86" t="s">
        <v>23</v>
      </c>
      <c r="C17" s="87"/>
      <c r="D17" s="21">
        <v>330</v>
      </c>
      <c r="E17" s="22">
        <f t="shared" si="0"/>
        <v>0.38018433179723504</v>
      </c>
      <c r="F17" s="38"/>
      <c r="G17" s="21">
        <v>11628</v>
      </c>
      <c r="H17" s="22">
        <f t="shared" si="5"/>
        <v>0.24781024231187265</v>
      </c>
      <c r="I17" s="23"/>
      <c r="J17" s="24">
        <v>5480</v>
      </c>
      <c r="K17" s="22">
        <f t="shared" si="1"/>
        <v>0.32806513409961685</v>
      </c>
      <c r="L17" s="22"/>
      <c r="M17" s="21">
        <v>16157</v>
      </c>
      <c r="N17" s="22">
        <f t="shared" si="2"/>
        <v>0.32859467154769167</v>
      </c>
      <c r="O17" s="23"/>
      <c r="P17" s="24">
        <v>728</v>
      </c>
      <c r="Q17" s="22">
        <f t="shared" si="6"/>
        <v>0.34146341463414637</v>
      </c>
      <c r="R17" s="22"/>
      <c r="S17" s="21">
        <v>29759</v>
      </c>
      <c r="T17" s="22">
        <f t="shared" si="3"/>
        <v>0.27901329483020493</v>
      </c>
      <c r="U17" s="23"/>
      <c r="V17" s="24">
        <v>373</v>
      </c>
      <c r="W17" s="22">
        <f t="shared" si="4"/>
        <v>0.28365019011406845</v>
      </c>
      <c r="X17" s="23"/>
    </row>
    <row r="18" spans="2:24" ht="15" customHeight="1" x14ac:dyDescent="0.45">
      <c r="B18" s="96" t="s">
        <v>24</v>
      </c>
      <c r="C18" s="97"/>
      <c r="D18" s="29">
        <f>SUM(D7+D11+D16)</f>
        <v>538</v>
      </c>
      <c r="E18" s="30">
        <f t="shared" si="0"/>
        <v>0.61981566820276501</v>
      </c>
      <c r="F18" s="39"/>
      <c r="G18" s="29">
        <f>G7+G11+G16</f>
        <v>35295</v>
      </c>
      <c r="H18" s="30">
        <f t="shared" si="5"/>
        <v>0.75218975768812735</v>
      </c>
      <c r="I18" s="39"/>
      <c r="J18" s="32">
        <f>SUM(J11+J16+J7)</f>
        <v>11224</v>
      </c>
      <c r="K18" s="30">
        <f t="shared" si="1"/>
        <v>0.67193486590038309</v>
      </c>
      <c r="L18" s="40"/>
      <c r="M18" s="29">
        <f>SUM(M7+M11+M16)</f>
        <v>33013</v>
      </c>
      <c r="N18" s="30">
        <f t="shared" si="2"/>
        <v>0.67140532845230827</v>
      </c>
      <c r="O18" s="39"/>
      <c r="P18" s="32">
        <f>SUM(P7+P11+P16)</f>
        <v>1404</v>
      </c>
      <c r="Q18" s="30">
        <f t="shared" si="6"/>
        <v>0.65853658536585369</v>
      </c>
      <c r="R18" s="40"/>
      <c r="S18" s="29">
        <f>SUM(S7+S11+S16)</f>
        <v>76899</v>
      </c>
      <c r="T18" s="30">
        <f t="shared" si="3"/>
        <v>0.72098670516979502</v>
      </c>
      <c r="U18" s="39"/>
      <c r="V18" s="32">
        <f>SUM(V7+V11+V16)</f>
        <v>942</v>
      </c>
      <c r="W18" s="30">
        <f t="shared" si="4"/>
        <v>0.71634980988593155</v>
      </c>
      <c r="X18" s="41"/>
    </row>
    <row r="19" spans="2:24" s="33" customFormat="1" x14ac:dyDescent="0.45">
      <c r="B19" s="42"/>
      <c r="C19" s="43" t="s">
        <v>17</v>
      </c>
      <c r="D19" s="44">
        <v>868</v>
      </c>
      <c r="E19" s="30">
        <f t="shared" si="0"/>
        <v>1</v>
      </c>
      <c r="F19" s="45"/>
      <c r="G19" s="44">
        <v>46923</v>
      </c>
      <c r="H19" s="30">
        <f t="shared" si="5"/>
        <v>1</v>
      </c>
      <c r="I19" s="45"/>
      <c r="J19" s="46">
        <v>16704</v>
      </c>
      <c r="K19" s="30">
        <f t="shared" si="1"/>
        <v>1</v>
      </c>
      <c r="L19" s="30"/>
      <c r="M19" s="44">
        <v>49170</v>
      </c>
      <c r="N19" s="30">
        <f t="shared" si="2"/>
        <v>1</v>
      </c>
      <c r="O19" s="45"/>
      <c r="P19" s="46">
        <v>2132</v>
      </c>
      <c r="Q19" s="30">
        <f t="shared" si="6"/>
        <v>1</v>
      </c>
      <c r="R19" s="30"/>
      <c r="S19" s="44">
        <v>106658</v>
      </c>
      <c r="T19" s="30">
        <f t="shared" si="3"/>
        <v>1</v>
      </c>
      <c r="U19" s="45"/>
      <c r="V19" s="46">
        <v>1315</v>
      </c>
      <c r="W19" s="30">
        <f t="shared" si="4"/>
        <v>1</v>
      </c>
      <c r="X19" s="45"/>
    </row>
    <row r="20" spans="2:24" x14ac:dyDescent="0.45">
      <c r="B20" s="47"/>
      <c r="C20"/>
      <c r="D20" s="48"/>
      <c r="F20" s="49"/>
      <c r="G20" s="48"/>
      <c r="I20" s="49"/>
      <c r="X20" s="49"/>
    </row>
    <row r="21" spans="2:24" x14ac:dyDescent="0.45">
      <c r="B21" s="86" t="s">
        <v>25</v>
      </c>
      <c r="C21" s="87"/>
      <c r="D21" s="50">
        <v>16</v>
      </c>
      <c r="E21" s="51">
        <v>4.1200000000000001E-2</v>
      </c>
      <c r="F21" s="52"/>
      <c r="G21" s="50">
        <v>804</v>
      </c>
      <c r="H21" s="51">
        <v>3.1300000000000001E-2</v>
      </c>
      <c r="I21" s="52"/>
      <c r="J21" s="53">
        <v>293</v>
      </c>
      <c r="K21" s="51">
        <v>3.9199999999999999E-2</v>
      </c>
      <c r="L21" s="52"/>
      <c r="M21" s="50">
        <v>714</v>
      </c>
      <c r="N21" s="51">
        <v>3.04E-2</v>
      </c>
      <c r="O21" s="52"/>
      <c r="P21" s="50">
        <v>48</v>
      </c>
      <c r="Q21" s="51">
        <v>4.6600000000000003E-2</v>
      </c>
      <c r="R21" s="52"/>
      <c r="S21" s="50">
        <v>1811</v>
      </c>
      <c r="T21" s="51">
        <v>3.4099999999999998E-2</v>
      </c>
      <c r="U21" s="52"/>
      <c r="V21" s="50">
        <v>41</v>
      </c>
      <c r="W21" s="51">
        <v>6.5299999999999997E-2</v>
      </c>
      <c r="X21" s="52"/>
    </row>
    <row r="22" spans="2:24" s="60" customFormat="1" ht="26.65" x14ac:dyDescent="0.45">
      <c r="B22" s="25"/>
      <c r="C22" s="54" t="s">
        <v>26</v>
      </c>
      <c r="D22" s="55">
        <v>15</v>
      </c>
      <c r="E22" s="56">
        <v>0.9375</v>
      </c>
      <c r="F22" s="57"/>
      <c r="G22" s="47">
        <v>663</v>
      </c>
      <c r="H22" s="58">
        <v>0.8246</v>
      </c>
      <c r="I22" s="57"/>
      <c r="J22" s="59">
        <v>247</v>
      </c>
      <c r="K22" s="56">
        <v>0.84299999999999997</v>
      </c>
      <c r="L22" s="57"/>
      <c r="M22" s="55">
        <v>598</v>
      </c>
      <c r="N22" s="56">
        <v>0.83750000000000002</v>
      </c>
      <c r="O22" s="57"/>
      <c r="P22" s="55">
        <v>29</v>
      </c>
      <c r="Q22" s="56">
        <v>0.60419999999999996</v>
      </c>
      <c r="R22" s="57"/>
      <c r="S22" s="55">
        <v>1532</v>
      </c>
      <c r="T22" s="56">
        <v>0.84589999999999999</v>
      </c>
      <c r="U22" s="57"/>
      <c r="V22" s="55">
        <v>35</v>
      </c>
      <c r="W22" s="56">
        <v>0.85370000000000001</v>
      </c>
      <c r="X22" s="57"/>
    </row>
    <row r="23" spans="2:24" s="60" customFormat="1" ht="26.65" x14ac:dyDescent="0.45">
      <c r="B23" s="27"/>
      <c r="C23" s="61" t="s">
        <v>27</v>
      </c>
      <c r="D23" s="62">
        <v>1</v>
      </c>
      <c r="E23" s="63">
        <v>6.25E-2</v>
      </c>
      <c r="F23" s="64"/>
      <c r="G23" s="65">
        <v>25</v>
      </c>
      <c r="H23" s="66">
        <v>3.1099999999999999E-2</v>
      </c>
      <c r="I23" s="64"/>
      <c r="J23" s="67">
        <v>9</v>
      </c>
      <c r="K23" s="63">
        <v>3.0700000000000002E-2</v>
      </c>
      <c r="L23" s="64"/>
      <c r="M23" s="62">
        <v>22</v>
      </c>
      <c r="N23" s="63">
        <v>3.0800000000000001E-2</v>
      </c>
      <c r="O23" s="64"/>
      <c r="P23" s="62">
        <v>3</v>
      </c>
      <c r="Q23" s="63">
        <v>6.25E-2</v>
      </c>
      <c r="R23" s="64"/>
      <c r="S23" s="62">
        <v>34</v>
      </c>
      <c r="T23" s="63">
        <v>1.8800000000000001E-2</v>
      </c>
      <c r="U23" s="64"/>
      <c r="V23" s="62">
        <v>2</v>
      </c>
      <c r="W23" s="63">
        <v>4.8800000000000003E-2</v>
      </c>
      <c r="X23" s="64"/>
    </row>
    <row r="24" spans="2:24" customFormat="1" x14ac:dyDescent="0.45">
      <c r="D24" s="68"/>
      <c r="E24" s="69"/>
      <c r="F24" s="2"/>
      <c r="G24" s="68"/>
      <c r="H24" s="69"/>
      <c r="I24" s="2"/>
      <c r="J24" s="68"/>
      <c r="K24" s="69"/>
      <c r="L24" s="2"/>
      <c r="M24" s="68"/>
      <c r="N24" s="69"/>
      <c r="O24" s="2"/>
      <c r="P24" s="68"/>
      <c r="Q24" s="69"/>
      <c r="R24" s="2"/>
      <c r="S24" s="68"/>
      <c r="T24" s="69"/>
      <c r="U24" s="2"/>
      <c r="V24" s="68"/>
      <c r="W24" s="69"/>
      <c r="X24" s="2"/>
    </row>
    <row r="25" spans="2:24" customFormat="1" x14ac:dyDescent="0.45">
      <c r="D25" s="68"/>
      <c r="E25" s="69"/>
      <c r="F25" s="2"/>
      <c r="G25" s="68"/>
      <c r="H25" s="69"/>
      <c r="I25" s="2"/>
      <c r="J25" s="68"/>
      <c r="K25" s="69"/>
      <c r="L25" s="2"/>
      <c r="M25" s="68"/>
      <c r="N25" s="69"/>
      <c r="O25" s="2"/>
      <c r="P25" s="68"/>
      <c r="Q25" s="69"/>
      <c r="R25" s="2"/>
      <c r="S25" s="68"/>
      <c r="T25" s="69"/>
      <c r="U25" s="2"/>
      <c r="V25" s="68"/>
      <c r="W25" s="69"/>
      <c r="X25" s="2"/>
    </row>
    <row r="26" spans="2:24" customFormat="1" x14ac:dyDescent="0.45">
      <c r="D26" s="2"/>
      <c r="E26" s="2"/>
      <c r="F26" s="2"/>
      <c r="G26" s="18"/>
      <c r="H26" s="16"/>
      <c r="I26" s="16"/>
      <c r="J26" s="2"/>
      <c r="K26" s="2"/>
      <c r="L26" s="2"/>
      <c r="M26" s="2"/>
      <c r="N26" s="2"/>
      <c r="O26" s="2"/>
      <c r="P26" s="70"/>
      <c r="Q26" s="71"/>
      <c r="R26" s="2"/>
      <c r="S26" s="2"/>
      <c r="T26" s="2"/>
      <c r="U26" s="2"/>
      <c r="V26" s="2"/>
      <c r="W26" s="2"/>
      <c r="X26" s="2"/>
    </row>
    <row r="27" spans="2:24" customFormat="1" ht="15" customHeight="1" x14ac:dyDescent="0.45">
      <c r="B27" s="118" t="s">
        <v>28</v>
      </c>
      <c r="C27" s="119"/>
      <c r="D27" s="100" t="s">
        <v>1</v>
      </c>
      <c r="E27" s="101"/>
      <c r="F27" s="102"/>
      <c r="G27" s="100" t="s">
        <v>2</v>
      </c>
      <c r="H27" s="101"/>
      <c r="I27" s="101"/>
      <c r="J27" s="106" t="s">
        <v>3</v>
      </c>
      <c r="K27" s="107"/>
      <c r="L27" s="107"/>
      <c r="M27" s="110" t="s">
        <v>4</v>
      </c>
      <c r="N27" s="111"/>
      <c r="O27" s="112"/>
      <c r="P27" s="106" t="s">
        <v>5</v>
      </c>
      <c r="Q27" s="107"/>
      <c r="R27" s="116"/>
      <c r="S27" s="88" t="s">
        <v>6</v>
      </c>
      <c r="T27" s="89"/>
      <c r="U27" s="90"/>
      <c r="V27" s="89" t="s">
        <v>7</v>
      </c>
      <c r="W27" s="89"/>
      <c r="X27" s="90"/>
    </row>
    <row r="28" spans="2:24" customFormat="1" x14ac:dyDescent="0.45">
      <c r="B28" s="6"/>
      <c r="C28" s="7"/>
      <c r="D28" s="103"/>
      <c r="E28" s="104"/>
      <c r="F28" s="105"/>
      <c r="G28" s="103"/>
      <c r="H28" s="104"/>
      <c r="I28" s="104"/>
      <c r="J28" s="108"/>
      <c r="K28" s="109"/>
      <c r="L28" s="109"/>
      <c r="M28" s="113"/>
      <c r="N28" s="114"/>
      <c r="O28" s="115"/>
      <c r="P28" s="108"/>
      <c r="Q28" s="109"/>
      <c r="R28" s="117"/>
      <c r="S28" s="91"/>
      <c r="T28" s="92"/>
      <c r="U28" s="93"/>
      <c r="V28" s="92"/>
      <c r="W28" s="92"/>
      <c r="X28" s="93"/>
    </row>
    <row r="29" spans="2:24" customFormat="1" ht="26.25" x14ac:dyDescent="0.45">
      <c r="B29" s="6"/>
      <c r="C29" s="7"/>
      <c r="D29" s="10" t="s">
        <v>8</v>
      </c>
      <c r="E29" s="11" t="s">
        <v>9</v>
      </c>
      <c r="F29" s="12" t="s">
        <v>10</v>
      </c>
      <c r="G29" s="13" t="s">
        <v>8</v>
      </c>
      <c r="H29" s="11" t="s">
        <v>9</v>
      </c>
      <c r="I29" s="11" t="s">
        <v>10</v>
      </c>
      <c r="J29" s="72" t="s">
        <v>11</v>
      </c>
      <c r="K29" s="11" t="s">
        <v>9</v>
      </c>
      <c r="L29" s="11" t="s">
        <v>10</v>
      </c>
      <c r="M29" s="10" t="s">
        <v>8</v>
      </c>
      <c r="N29" s="11" t="s">
        <v>9</v>
      </c>
      <c r="O29" s="12" t="s">
        <v>10</v>
      </c>
      <c r="P29" s="11" t="s">
        <v>8</v>
      </c>
      <c r="Q29" s="11" t="s">
        <v>9</v>
      </c>
      <c r="R29" s="11" t="s">
        <v>10</v>
      </c>
      <c r="S29" s="13" t="s">
        <v>8</v>
      </c>
      <c r="T29" s="11" t="s">
        <v>9</v>
      </c>
      <c r="U29" s="12" t="s">
        <v>10</v>
      </c>
      <c r="V29" s="11" t="s">
        <v>8</v>
      </c>
      <c r="W29" s="11" t="s">
        <v>9</v>
      </c>
      <c r="X29" s="12" t="s">
        <v>10</v>
      </c>
    </row>
    <row r="30" spans="2:24" customFormat="1" ht="15" customHeight="1" x14ac:dyDescent="0.45">
      <c r="B30" s="94" t="s">
        <v>12</v>
      </c>
      <c r="C30" s="95"/>
      <c r="D30" s="15">
        <v>187</v>
      </c>
      <c r="E30" s="16">
        <f>D30/D$42</f>
        <v>0.19499478623566216</v>
      </c>
      <c r="F30" s="17">
        <f>E30/E$42</f>
        <v>0.19499478623566216</v>
      </c>
      <c r="G30" s="15">
        <v>10715</v>
      </c>
      <c r="H30" s="16">
        <f>G30/G$42</f>
        <v>0.23591448512736959</v>
      </c>
      <c r="I30" s="16">
        <f>H30/H$42</f>
        <v>0.23591448512736959</v>
      </c>
      <c r="J30" s="15">
        <v>3261</v>
      </c>
      <c r="K30" s="16">
        <f>J30/J$42</f>
        <v>0.23856902480064379</v>
      </c>
      <c r="L30" s="16">
        <f>K30/K$42</f>
        <v>0.23856902480064379</v>
      </c>
      <c r="M30" s="15">
        <v>8043</v>
      </c>
      <c r="N30" s="16">
        <f>M30/M$42</f>
        <v>0.19972188423431253</v>
      </c>
      <c r="O30" s="17">
        <f>N30/N$42</f>
        <v>0.19972188423431253</v>
      </c>
      <c r="P30" s="18">
        <v>384</v>
      </c>
      <c r="Q30" s="16">
        <f>P30/P$42</f>
        <v>0.1995841995841996</v>
      </c>
      <c r="R30" s="16">
        <f>Q30/Q$42</f>
        <v>0.1995841995841996</v>
      </c>
      <c r="S30" s="15">
        <v>27256</v>
      </c>
      <c r="T30" s="16">
        <f>S30/S$42</f>
        <v>0.24536386878398328</v>
      </c>
      <c r="U30" s="17">
        <f>T30/T$42</f>
        <v>0.24536386878398328</v>
      </c>
      <c r="V30" s="18">
        <v>252</v>
      </c>
      <c r="W30" s="16">
        <f>V30/V$42</f>
        <v>0.252</v>
      </c>
      <c r="X30" s="17">
        <f>W30/W$42</f>
        <v>0.252</v>
      </c>
    </row>
    <row r="31" spans="2:24" customFormat="1" x14ac:dyDescent="0.45">
      <c r="B31" s="96" t="s">
        <v>13</v>
      </c>
      <c r="C31" s="97"/>
      <c r="D31" s="15">
        <v>772</v>
      </c>
      <c r="E31" s="16">
        <f t="shared" ref="E31:E42" si="7">D31/D$42</f>
        <v>0.80500521376433787</v>
      </c>
      <c r="F31" s="17"/>
      <c r="G31" s="15">
        <v>34704</v>
      </c>
      <c r="H31" s="16">
        <f t="shared" ref="H31:H42" si="8">G31/G$42</f>
        <v>0.76408551487263043</v>
      </c>
      <c r="I31" s="16"/>
      <c r="J31" s="15">
        <v>10408</v>
      </c>
      <c r="K31" s="16">
        <f t="shared" ref="K31:K42" si="9">J31/J$42</f>
        <v>0.76143097519935621</v>
      </c>
      <c r="L31" s="16"/>
      <c r="M31" s="15">
        <v>32228</v>
      </c>
      <c r="N31" s="16">
        <f t="shared" ref="N31:N42" si="10">M31/M$42</f>
        <v>0.80027811576568741</v>
      </c>
      <c r="O31" s="17"/>
      <c r="P31" s="18">
        <v>1540</v>
      </c>
      <c r="Q31" s="16">
        <f t="shared" ref="Q31:Q42" si="11">P31/P$42</f>
        <v>0.8004158004158004</v>
      </c>
      <c r="R31" s="16"/>
      <c r="S31" s="15">
        <v>83828</v>
      </c>
      <c r="T31" s="16">
        <f t="shared" ref="T31:T42" si="12">S31/S$42</f>
        <v>0.75463613121601669</v>
      </c>
      <c r="U31" s="17"/>
      <c r="V31" s="18">
        <v>748</v>
      </c>
      <c r="W31" s="16">
        <f t="shared" ref="W31:W42" si="13">V31/V$42</f>
        <v>0.748</v>
      </c>
      <c r="X31" s="17"/>
    </row>
    <row r="32" spans="2:24" customFormat="1" x14ac:dyDescent="0.45">
      <c r="B32" s="19" t="s">
        <v>14</v>
      </c>
      <c r="C32" s="20" t="s">
        <v>15</v>
      </c>
      <c r="D32" s="21">
        <v>173</v>
      </c>
      <c r="E32" s="22">
        <f t="shared" si="7"/>
        <v>0.18039624608967675</v>
      </c>
      <c r="F32" s="23">
        <f>F30+E32</f>
        <v>0.37539103232533888</v>
      </c>
      <c r="G32" s="21">
        <v>12694</v>
      </c>
      <c r="H32" s="22">
        <f t="shared" si="8"/>
        <v>0.27948655848873821</v>
      </c>
      <c r="I32" s="22">
        <f>I30+H32</f>
        <v>0.51540104361610783</v>
      </c>
      <c r="J32" s="21">
        <v>2582</v>
      </c>
      <c r="K32" s="22">
        <f t="shared" si="9"/>
        <v>0.18889457897432146</v>
      </c>
      <c r="L32" s="22">
        <f>L30+K32</f>
        <v>0.42746360377496528</v>
      </c>
      <c r="M32" s="21">
        <v>8707</v>
      </c>
      <c r="N32" s="22">
        <f t="shared" si="10"/>
        <v>0.21621017605721238</v>
      </c>
      <c r="O32" s="23">
        <f>O30+N32</f>
        <v>0.41593206029152491</v>
      </c>
      <c r="P32" s="24">
        <v>390</v>
      </c>
      <c r="Q32" s="22">
        <f t="shared" si="11"/>
        <v>0.20270270270270271</v>
      </c>
      <c r="R32" s="22">
        <f>R30+Q32</f>
        <v>0.40228690228690234</v>
      </c>
      <c r="S32" s="21">
        <v>24498</v>
      </c>
      <c r="T32" s="22">
        <f t="shared" si="12"/>
        <v>0.22053581073782003</v>
      </c>
      <c r="U32" s="23">
        <f>U30+T32</f>
        <v>0.46589967952180333</v>
      </c>
      <c r="V32" s="24">
        <v>210</v>
      </c>
      <c r="W32" s="22">
        <f t="shared" si="13"/>
        <v>0.21</v>
      </c>
      <c r="X32" s="23">
        <f>X30+W32</f>
        <v>0.46199999999999997</v>
      </c>
    </row>
    <row r="33" spans="2:24" customFormat="1" x14ac:dyDescent="0.45">
      <c r="B33" s="25"/>
      <c r="C33" s="26" t="s">
        <v>16</v>
      </c>
      <c r="D33" s="15">
        <v>111</v>
      </c>
      <c r="E33" s="16">
        <f t="shared" si="7"/>
        <v>0.11574556830031282</v>
      </c>
      <c r="F33" s="17">
        <f>F32+E33</f>
        <v>0.49113660062565168</v>
      </c>
      <c r="G33" s="15">
        <v>4466</v>
      </c>
      <c r="H33" s="16">
        <f t="shared" si="8"/>
        <v>9.8328893194478087E-2</v>
      </c>
      <c r="I33" s="16">
        <f>I32+H33</f>
        <v>0.61372993681058596</v>
      </c>
      <c r="J33" s="15">
        <v>1193</v>
      </c>
      <c r="K33" s="16">
        <f t="shared" si="9"/>
        <v>8.7277781842124522E-2</v>
      </c>
      <c r="L33" s="16">
        <f>L32+K33</f>
        <v>0.51474138561708982</v>
      </c>
      <c r="M33" s="15">
        <v>3795</v>
      </c>
      <c r="N33" s="16">
        <f t="shared" si="10"/>
        <v>9.4236547391423106E-2</v>
      </c>
      <c r="O33" s="17">
        <f>O32+N33</f>
        <v>0.51016860768294803</v>
      </c>
      <c r="P33" s="18">
        <v>191</v>
      </c>
      <c r="Q33" s="16">
        <f t="shared" si="11"/>
        <v>9.9272349272349278E-2</v>
      </c>
      <c r="R33" s="16">
        <f>R32+Q33</f>
        <v>0.50155925155925163</v>
      </c>
      <c r="S33" s="15">
        <v>11680</v>
      </c>
      <c r="T33" s="16">
        <f t="shared" si="12"/>
        <v>0.10514565553995175</v>
      </c>
      <c r="U33" s="17">
        <f>U32+T33</f>
        <v>0.57104533506175503</v>
      </c>
      <c r="V33" s="18">
        <v>75</v>
      </c>
      <c r="W33" s="16">
        <f t="shared" si="13"/>
        <v>7.4999999999999997E-2</v>
      </c>
      <c r="X33" s="17">
        <f>X32+W33</f>
        <v>0.53699999999999992</v>
      </c>
    </row>
    <row r="34" spans="2:24" s="74" customFormat="1" x14ac:dyDescent="0.45">
      <c r="B34" s="27"/>
      <c r="C34" s="28" t="s">
        <v>17</v>
      </c>
      <c r="D34" s="29">
        <f>SUM(D32:D33)</f>
        <v>284</v>
      </c>
      <c r="E34" s="73">
        <f t="shared" si="7"/>
        <v>0.2961418143899896</v>
      </c>
      <c r="F34" s="31"/>
      <c r="G34" s="29">
        <f>SUM(G32:G33)</f>
        <v>17160</v>
      </c>
      <c r="H34" s="30">
        <f t="shared" si="8"/>
        <v>0.37781545168321629</v>
      </c>
      <c r="I34" s="32"/>
      <c r="J34" s="29">
        <f>SUM(J32:J33)</f>
        <v>3775</v>
      </c>
      <c r="K34" s="30">
        <f t="shared" si="9"/>
        <v>0.27617236081644597</v>
      </c>
      <c r="L34" s="32"/>
      <c r="M34" s="29">
        <f>SUM(M32:M33)</f>
        <v>12502</v>
      </c>
      <c r="N34" s="73">
        <f t="shared" si="10"/>
        <v>0.3104467234486355</v>
      </c>
      <c r="O34" s="31"/>
      <c r="P34" s="32">
        <f>SUM(P32:P33)</f>
        <v>581</v>
      </c>
      <c r="Q34" s="73">
        <f t="shared" si="11"/>
        <v>0.30197505197505198</v>
      </c>
      <c r="R34" s="32"/>
      <c r="S34" s="29">
        <f>SUM(S32:S33)</f>
        <v>36178</v>
      </c>
      <c r="T34" s="73">
        <f t="shared" si="12"/>
        <v>0.32568146627777178</v>
      </c>
      <c r="U34" s="31"/>
      <c r="V34" s="32">
        <f>SUM(V32:V33)</f>
        <v>285</v>
      </c>
      <c r="W34" s="73">
        <f t="shared" si="13"/>
        <v>0.28499999999999998</v>
      </c>
      <c r="X34" s="31"/>
    </row>
    <row r="35" spans="2:24" customFormat="1" x14ac:dyDescent="0.45">
      <c r="B35" s="19" t="s">
        <v>18</v>
      </c>
      <c r="C35" s="20" t="s">
        <v>19</v>
      </c>
      <c r="D35" s="15">
        <v>28</v>
      </c>
      <c r="E35" s="16">
        <f t="shared" si="7"/>
        <v>2.9197080291970802E-2</v>
      </c>
      <c r="F35" s="17">
        <f>F33+E35</f>
        <v>0.52033368091762244</v>
      </c>
      <c r="G35" s="15">
        <v>1483</v>
      </c>
      <c r="H35" s="16">
        <f t="shared" si="8"/>
        <v>3.2651533499196368E-2</v>
      </c>
      <c r="I35" s="16">
        <f>I33+H35</f>
        <v>0.64638147030978232</v>
      </c>
      <c r="J35" s="15">
        <v>383</v>
      </c>
      <c r="K35" s="16">
        <f t="shared" si="9"/>
        <v>2.8019606408661937E-2</v>
      </c>
      <c r="L35" s="16">
        <f>L33+K35</f>
        <v>0.54276099202575179</v>
      </c>
      <c r="M35" s="15">
        <v>1324</v>
      </c>
      <c r="N35" s="16">
        <f t="shared" si="10"/>
        <v>3.287725658662561E-2</v>
      </c>
      <c r="O35" s="17">
        <f>O33+N35</f>
        <v>0.54304586426957369</v>
      </c>
      <c r="P35" s="18">
        <v>79</v>
      </c>
      <c r="Q35" s="16">
        <f t="shared" si="11"/>
        <v>4.1060291060291063E-2</v>
      </c>
      <c r="R35" s="16">
        <f>R33+Q35</f>
        <v>0.54261954261954271</v>
      </c>
      <c r="S35" s="15">
        <v>3600</v>
      </c>
      <c r="T35" s="16">
        <f t="shared" si="12"/>
        <v>3.2407907529437181E-2</v>
      </c>
      <c r="U35" s="17">
        <f>U33+T35</f>
        <v>0.60345324259119226</v>
      </c>
      <c r="V35" s="18">
        <v>30</v>
      </c>
      <c r="W35" s="16">
        <f t="shared" si="13"/>
        <v>0.03</v>
      </c>
      <c r="X35" s="17">
        <f>X33+W35</f>
        <v>0.56699999999999995</v>
      </c>
    </row>
    <row r="36" spans="2:24" customFormat="1" x14ac:dyDescent="0.45">
      <c r="B36" s="25"/>
      <c r="C36" s="26" t="s">
        <v>20</v>
      </c>
      <c r="D36" s="15">
        <v>113</v>
      </c>
      <c r="E36" s="16">
        <f t="shared" si="7"/>
        <v>0.11783107403545359</v>
      </c>
      <c r="F36" s="17">
        <f>F35+E36</f>
        <v>0.63816475495307601</v>
      </c>
      <c r="G36" s="15">
        <v>4744</v>
      </c>
      <c r="H36" s="16">
        <f t="shared" si="8"/>
        <v>0.1044496796494859</v>
      </c>
      <c r="I36" s="16">
        <f>I35+H36</f>
        <v>0.75083114995926825</v>
      </c>
      <c r="J36" s="15">
        <v>1585</v>
      </c>
      <c r="K36" s="16">
        <f t="shared" si="9"/>
        <v>0.11595581242226936</v>
      </c>
      <c r="L36" s="16">
        <f>L35+K36</f>
        <v>0.65871680444802116</v>
      </c>
      <c r="M36" s="15">
        <v>4976</v>
      </c>
      <c r="N36" s="16">
        <f t="shared" si="10"/>
        <v>0.12356286161257481</v>
      </c>
      <c r="O36" s="17">
        <f>O35+N36</f>
        <v>0.66660872588214848</v>
      </c>
      <c r="P36" s="18">
        <v>229</v>
      </c>
      <c r="Q36" s="16">
        <f t="shared" si="11"/>
        <v>0.11902286902286903</v>
      </c>
      <c r="R36" s="16">
        <f>R35+Q36</f>
        <v>0.66164241164241178</v>
      </c>
      <c r="S36" s="15">
        <v>10142</v>
      </c>
      <c r="T36" s="16">
        <f t="shared" si="12"/>
        <v>9.1300277267653301E-2</v>
      </c>
      <c r="U36" s="17">
        <f>U35+T36</f>
        <v>0.69475351985884559</v>
      </c>
      <c r="V36" s="18">
        <v>114</v>
      </c>
      <c r="W36" s="16">
        <f t="shared" si="13"/>
        <v>0.114</v>
      </c>
      <c r="X36" s="17">
        <f>X35+W36</f>
        <v>0.68099999999999994</v>
      </c>
    </row>
    <row r="37" spans="2:24" s="75" customFormat="1" ht="30" customHeight="1" x14ac:dyDescent="0.45">
      <c r="B37" s="25"/>
      <c r="C37" s="26" t="s">
        <v>21</v>
      </c>
      <c r="D37" s="15">
        <v>13</v>
      </c>
      <c r="E37" s="16">
        <f t="shared" si="7"/>
        <v>1.3555787278415016E-2</v>
      </c>
      <c r="F37" s="17">
        <f>F36+E37</f>
        <v>0.65172054223149101</v>
      </c>
      <c r="G37" s="15">
        <v>923</v>
      </c>
      <c r="H37" s="16">
        <f t="shared" si="8"/>
        <v>2.0321891719324511E-2</v>
      </c>
      <c r="I37" s="16">
        <f>I36+H37</f>
        <v>0.77115304167859278</v>
      </c>
      <c r="J37" s="15">
        <v>284</v>
      </c>
      <c r="K37" s="16">
        <f t="shared" si="9"/>
        <v>2.0776940522349841E-2</v>
      </c>
      <c r="L37" s="16">
        <f>L36+K37</f>
        <v>0.67949374497037096</v>
      </c>
      <c r="M37" s="15">
        <v>752</v>
      </c>
      <c r="N37" s="16">
        <f t="shared" si="10"/>
        <v>1.8673487124729955E-2</v>
      </c>
      <c r="O37" s="17">
        <f>O36+N37</f>
        <v>0.68528221300687842</v>
      </c>
      <c r="P37" s="18">
        <v>33</v>
      </c>
      <c r="Q37" s="16">
        <f t="shared" si="11"/>
        <v>1.7151767151767153E-2</v>
      </c>
      <c r="R37" s="16">
        <f>R36+Q37</f>
        <v>0.67879417879417892</v>
      </c>
      <c r="S37" s="15">
        <v>2605</v>
      </c>
      <c r="T37" s="16">
        <f t="shared" si="12"/>
        <v>2.3450721976162183E-2</v>
      </c>
      <c r="U37" s="17">
        <f>U36+T37</f>
        <v>0.71820424183500775</v>
      </c>
      <c r="V37" s="18">
        <v>16</v>
      </c>
      <c r="W37" s="16">
        <f t="shared" si="13"/>
        <v>1.6E-2</v>
      </c>
      <c r="X37" s="17">
        <f>X36+W37</f>
        <v>0.69699999999999995</v>
      </c>
    </row>
    <row r="38" spans="2:24" s="75" customFormat="1" ht="30" customHeight="1" x14ac:dyDescent="0.45">
      <c r="B38" s="25"/>
      <c r="C38" s="26" t="s">
        <v>22</v>
      </c>
      <c r="D38" s="15">
        <v>3</v>
      </c>
      <c r="E38" s="16">
        <f t="shared" si="7"/>
        <v>3.1282586027111575E-3</v>
      </c>
      <c r="F38" s="16">
        <f>F37+E38</f>
        <v>0.65484880083420216</v>
      </c>
      <c r="G38" s="15">
        <v>30</v>
      </c>
      <c r="H38" s="16">
        <f t="shared" si="8"/>
        <v>6.6051652392170679E-4</v>
      </c>
      <c r="I38" s="16">
        <f>I37+H38</f>
        <v>0.77181355820251452</v>
      </c>
      <c r="J38" s="15">
        <v>15</v>
      </c>
      <c r="K38" s="16">
        <f t="shared" si="9"/>
        <v>1.097373619138196E-3</v>
      </c>
      <c r="L38" s="16">
        <f>L37+K38</f>
        <v>0.68059111858950916</v>
      </c>
      <c r="M38" s="15">
        <v>45</v>
      </c>
      <c r="N38" s="16">
        <f t="shared" si="10"/>
        <v>1.1174294157085744E-3</v>
      </c>
      <c r="O38" s="17">
        <f>O37+N38</f>
        <v>0.686399642422587</v>
      </c>
      <c r="P38" s="18">
        <v>4</v>
      </c>
      <c r="Q38" s="16">
        <f t="shared" si="11"/>
        <v>2.0790020790020791E-3</v>
      </c>
      <c r="R38" s="16">
        <f>R37+Q38</f>
        <v>0.68087318087318094</v>
      </c>
      <c r="S38" s="15">
        <v>98</v>
      </c>
      <c r="T38" s="16">
        <f t="shared" si="12"/>
        <v>8.8221526052356778E-4</v>
      </c>
      <c r="U38" s="17">
        <f>U37+T38</f>
        <v>0.71908645709553132</v>
      </c>
      <c r="V38" s="18">
        <v>0</v>
      </c>
      <c r="W38" s="16">
        <f t="shared" si="13"/>
        <v>0</v>
      </c>
      <c r="X38" s="17">
        <f>X37+W38</f>
        <v>0.69699999999999995</v>
      </c>
    </row>
    <row r="39" spans="2:24" s="76" customFormat="1" x14ac:dyDescent="0.45">
      <c r="B39" s="27"/>
      <c r="C39" s="28" t="s">
        <v>17</v>
      </c>
      <c r="D39" s="8">
        <f>SUM(D35:D38)</f>
        <v>157</v>
      </c>
      <c r="E39" s="16">
        <f t="shared" si="7"/>
        <v>0.16371220020855057</v>
      </c>
      <c r="F39" s="35"/>
      <c r="G39" s="8">
        <f>SUM(G35:G38)</f>
        <v>7180</v>
      </c>
      <c r="H39" s="34">
        <f t="shared" si="8"/>
        <v>0.1580836213919285</v>
      </c>
      <c r="I39" s="37"/>
      <c r="J39" s="8">
        <f>SUM(J35:J38)</f>
        <v>2267</v>
      </c>
      <c r="K39" s="34">
        <f t="shared" si="9"/>
        <v>0.16584973297241934</v>
      </c>
      <c r="L39" s="37"/>
      <c r="M39" s="8">
        <f>SUM(M35:M38)</f>
        <v>7097</v>
      </c>
      <c r="N39" s="16">
        <f t="shared" si="10"/>
        <v>0.17623103473963894</v>
      </c>
      <c r="O39" s="36"/>
      <c r="P39" s="9">
        <f>SUM(P35:P38)</f>
        <v>345</v>
      </c>
      <c r="Q39" s="16">
        <f t="shared" si="11"/>
        <v>0.17931392931392931</v>
      </c>
      <c r="R39" s="37"/>
      <c r="S39" s="8">
        <f>SUM(S35:S38)</f>
        <v>16445</v>
      </c>
      <c r="T39" s="16">
        <f t="shared" si="12"/>
        <v>0.14804112203377623</v>
      </c>
      <c r="U39" s="36"/>
      <c r="V39" s="9">
        <f>SUM(V35:V38)</f>
        <v>160</v>
      </c>
      <c r="W39" s="16">
        <f t="shared" si="13"/>
        <v>0.16</v>
      </c>
      <c r="X39" s="36"/>
    </row>
    <row r="40" spans="2:24" customFormat="1" ht="15" customHeight="1" x14ac:dyDescent="0.45">
      <c r="B40" s="86" t="s">
        <v>23</v>
      </c>
      <c r="C40" s="87"/>
      <c r="D40" s="21">
        <v>331</v>
      </c>
      <c r="E40" s="22">
        <f t="shared" si="7"/>
        <v>0.34515119916579773</v>
      </c>
      <c r="F40" s="38"/>
      <c r="G40" s="21">
        <v>10364</v>
      </c>
      <c r="H40" s="22">
        <f t="shared" si="8"/>
        <v>0.22818644179748562</v>
      </c>
      <c r="I40" s="22"/>
      <c r="J40" s="21">
        <v>4366</v>
      </c>
      <c r="K40" s="22">
        <f t="shared" si="9"/>
        <v>0.3194088814104909</v>
      </c>
      <c r="L40" s="22"/>
      <c r="M40" s="21">
        <v>12629</v>
      </c>
      <c r="N40" s="22">
        <f t="shared" si="10"/>
        <v>0.313600357577413</v>
      </c>
      <c r="O40" s="23"/>
      <c r="P40" s="24">
        <v>614</v>
      </c>
      <c r="Q40" s="22">
        <f t="shared" si="11"/>
        <v>0.31912681912681912</v>
      </c>
      <c r="R40" s="22"/>
      <c r="S40" s="21">
        <v>31205</v>
      </c>
      <c r="T40" s="22">
        <f t="shared" si="12"/>
        <v>0.28091354290446868</v>
      </c>
      <c r="U40" s="23"/>
      <c r="V40" s="24">
        <v>303</v>
      </c>
      <c r="W40" s="22">
        <f t="shared" si="13"/>
        <v>0.30299999999999999</v>
      </c>
      <c r="X40" s="23"/>
    </row>
    <row r="41" spans="2:24" s="75" customFormat="1" ht="15" customHeight="1" x14ac:dyDescent="0.45">
      <c r="B41" s="96" t="s">
        <v>24</v>
      </c>
      <c r="C41" s="97"/>
      <c r="D41" s="77">
        <f>D30+D34+D39</f>
        <v>628</v>
      </c>
      <c r="E41" s="73">
        <f t="shared" si="7"/>
        <v>0.65484880083420227</v>
      </c>
      <c r="F41" s="78"/>
      <c r="G41" s="77">
        <f>SUM(G30+G34+G39)</f>
        <v>35055</v>
      </c>
      <c r="H41" s="73">
        <f t="shared" si="8"/>
        <v>0.7718135582025144</v>
      </c>
      <c r="I41" s="79"/>
      <c r="J41" s="77">
        <f>J30+J34+J39</f>
        <v>9303</v>
      </c>
      <c r="K41" s="73">
        <f t="shared" si="9"/>
        <v>0.68059111858950916</v>
      </c>
      <c r="L41" s="79"/>
      <c r="M41" s="77">
        <f>SUM(M30+M34+M39)</f>
        <v>27642</v>
      </c>
      <c r="N41" s="73">
        <f t="shared" si="10"/>
        <v>0.686399642422587</v>
      </c>
      <c r="O41" s="78"/>
      <c r="P41" s="80">
        <f>P30+P34+P39</f>
        <v>1310</v>
      </c>
      <c r="Q41" s="73">
        <f t="shared" si="11"/>
        <v>0.68087318087318083</v>
      </c>
      <c r="R41" s="79"/>
      <c r="S41" s="77">
        <f>S30+S34+S39</f>
        <v>79879</v>
      </c>
      <c r="T41" s="73">
        <f t="shared" si="12"/>
        <v>0.71908645709553132</v>
      </c>
      <c r="U41" s="78"/>
      <c r="V41" s="80">
        <f>V30+V34+V39</f>
        <v>697</v>
      </c>
      <c r="W41" s="73">
        <f t="shared" si="13"/>
        <v>0.69699999999999995</v>
      </c>
      <c r="X41" s="81"/>
    </row>
    <row r="42" spans="2:24" s="74" customFormat="1" x14ac:dyDescent="0.45">
      <c r="B42" s="42" t="s">
        <v>17</v>
      </c>
      <c r="C42" s="43"/>
      <c r="D42" s="44">
        <v>959</v>
      </c>
      <c r="E42" s="73">
        <f t="shared" si="7"/>
        <v>1</v>
      </c>
      <c r="F42" s="45"/>
      <c r="G42" s="44">
        <v>45419</v>
      </c>
      <c r="H42" s="30">
        <f t="shared" si="8"/>
        <v>1</v>
      </c>
      <c r="I42" s="30"/>
      <c r="J42" s="44">
        <v>13669</v>
      </c>
      <c r="K42" s="30">
        <f t="shared" si="9"/>
        <v>1</v>
      </c>
      <c r="L42" s="30"/>
      <c r="M42" s="44">
        <v>40271</v>
      </c>
      <c r="N42" s="73">
        <f t="shared" si="10"/>
        <v>1</v>
      </c>
      <c r="O42" s="45"/>
      <c r="P42" s="46">
        <v>1924</v>
      </c>
      <c r="Q42" s="73">
        <f t="shared" si="11"/>
        <v>1</v>
      </c>
      <c r="R42" s="30"/>
      <c r="S42" s="44">
        <v>111084</v>
      </c>
      <c r="T42" s="73">
        <f t="shared" si="12"/>
        <v>1</v>
      </c>
      <c r="U42" s="45"/>
      <c r="V42" s="46">
        <v>1000</v>
      </c>
      <c r="W42" s="73">
        <f t="shared" si="13"/>
        <v>1</v>
      </c>
      <c r="X42" s="45"/>
    </row>
    <row r="43" spans="2:24" customFormat="1" x14ac:dyDescent="0.45">
      <c r="B43" s="47"/>
      <c r="D43" s="48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49"/>
    </row>
    <row r="44" spans="2:24" s="59" customFormat="1" ht="14" customHeight="1" x14ac:dyDescent="0.4">
      <c r="B44" s="86" t="s">
        <v>25</v>
      </c>
      <c r="C44" s="87"/>
      <c r="D44" s="50">
        <v>20</v>
      </c>
      <c r="E44" s="51">
        <v>4.7100000000000003E-2</v>
      </c>
      <c r="F44" s="52"/>
      <c r="G44" s="50">
        <v>848</v>
      </c>
      <c r="H44" s="51">
        <v>3.6299999999999999E-2</v>
      </c>
      <c r="I44" s="52"/>
      <c r="J44" s="50">
        <v>243</v>
      </c>
      <c r="K44" s="51">
        <v>4.2299999999999997E-2</v>
      </c>
      <c r="L44" s="52"/>
      <c r="M44" s="50">
        <v>667</v>
      </c>
      <c r="N44" s="51">
        <v>3.5499999999999997E-2</v>
      </c>
      <c r="O44" s="52"/>
      <c r="P44" s="50">
        <v>39</v>
      </c>
      <c r="Q44" s="51">
        <v>4.3900000000000002E-2</v>
      </c>
      <c r="R44" s="52"/>
      <c r="S44" s="50">
        <v>1847</v>
      </c>
      <c r="T44" s="51">
        <v>3.6999999999999998E-2</v>
      </c>
      <c r="U44" s="52"/>
      <c r="V44" s="50">
        <v>25</v>
      </c>
      <c r="W44" s="51">
        <v>5.8299999999999998E-2</v>
      </c>
      <c r="X44" s="52"/>
    </row>
    <row r="45" spans="2:24" s="82" customFormat="1" ht="26.25" x14ac:dyDescent="0.4">
      <c r="B45" s="25"/>
      <c r="C45" s="54" t="s">
        <v>26</v>
      </c>
      <c r="D45" s="55">
        <v>15</v>
      </c>
      <c r="E45" s="56">
        <v>0.75</v>
      </c>
      <c r="F45" s="57"/>
      <c r="G45" s="55">
        <v>659</v>
      </c>
      <c r="H45" s="56">
        <v>0.77710000000000001</v>
      </c>
      <c r="I45" s="57"/>
      <c r="J45" s="55">
        <v>201</v>
      </c>
      <c r="K45" s="56">
        <v>0.82720000000000005</v>
      </c>
      <c r="L45" s="57"/>
      <c r="M45" s="55">
        <v>540</v>
      </c>
      <c r="N45" s="56">
        <v>0.80959999999999999</v>
      </c>
      <c r="O45" s="57"/>
      <c r="P45" s="55">
        <v>25</v>
      </c>
      <c r="Q45" s="56">
        <v>0.64100000000000001</v>
      </c>
      <c r="R45" s="57"/>
      <c r="S45" s="55">
        <v>1415</v>
      </c>
      <c r="T45" s="56">
        <v>0.7661</v>
      </c>
      <c r="U45" s="57"/>
      <c r="V45" s="55">
        <v>17</v>
      </c>
      <c r="W45" s="56">
        <v>0.68</v>
      </c>
      <c r="X45" s="57"/>
    </row>
    <row r="46" spans="2:24" s="82" customFormat="1" ht="26.25" x14ac:dyDescent="0.4">
      <c r="B46" s="27"/>
      <c r="C46" s="61" t="s">
        <v>27</v>
      </c>
      <c r="D46" s="62">
        <v>1</v>
      </c>
      <c r="E46" s="63">
        <v>0.05</v>
      </c>
      <c r="F46" s="64"/>
      <c r="G46" s="62">
        <v>32</v>
      </c>
      <c r="H46" s="63">
        <v>3.7699999999999997E-2</v>
      </c>
      <c r="I46" s="64"/>
      <c r="J46" s="62">
        <v>4</v>
      </c>
      <c r="K46" s="63">
        <v>1.6500000000000001E-2</v>
      </c>
      <c r="L46" s="64"/>
      <c r="M46" s="62">
        <v>20</v>
      </c>
      <c r="N46" s="63">
        <v>0.03</v>
      </c>
      <c r="O46" s="64"/>
      <c r="P46" s="62">
        <v>1</v>
      </c>
      <c r="Q46" s="63">
        <v>2.5600000000000001E-2</v>
      </c>
      <c r="R46" s="64"/>
      <c r="S46" s="62">
        <v>46</v>
      </c>
      <c r="T46" s="63">
        <v>2.4899999999999999E-2</v>
      </c>
      <c r="U46" s="64"/>
      <c r="V46" s="62">
        <v>1</v>
      </c>
      <c r="W46" s="63">
        <v>0.04</v>
      </c>
      <c r="X46" s="64"/>
    </row>
    <row r="47" spans="2:24" customFormat="1" x14ac:dyDescent="0.45">
      <c r="B47" s="1"/>
      <c r="C47" s="1"/>
      <c r="D47" s="70"/>
      <c r="E47" s="71"/>
      <c r="F47" s="2"/>
      <c r="G47" s="70"/>
      <c r="H47" s="71"/>
      <c r="I47" s="2"/>
      <c r="J47" s="70"/>
      <c r="K47" s="70"/>
      <c r="L47" s="70"/>
      <c r="M47" s="70"/>
      <c r="N47" s="71"/>
      <c r="O47" s="2"/>
      <c r="P47" s="70"/>
      <c r="Q47" s="70"/>
      <c r="R47" s="2"/>
      <c r="S47" s="70"/>
      <c r="T47" s="71"/>
      <c r="U47" s="2"/>
      <c r="V47" s="70"/>
      <c r="W47" s="71"/>
      <c r="X47" s="71"/>
    </row>
    <row r="48" spans="2:24" customFormat="1" x14ac:dyDescent="0.45">
      <c r="B48" s="1"/>
      <c r="C48" s="1"/>
      <c r="D48" s="68"/>
      <c r="E48" s="69"/>
      <c r="F48" s="2"/>
      <c r="G48" s="68"/>
      <c r="H48" s="69"/>
      <c r="I48" s="2"/>
      <c r="J48" s="68"/>
      <c r="K48" s="69"/>
      <c r="L48" s="2"/>
      <c r="M48" s="68"/>
      <c r="N48" s="69"/>
      <c r="O48" s="2"/>
      <c r="P48" s="68"/>
      <c r="Q48" s="69"/>
      <c r="R48" s="2"/>
      <c r="S48" s="68"/>
      <c r="T48" s="69"/>
      <c r="U48" s="2"/>
      <c r="V48" s="68"/>
      <c r="W48" s="69"/>
      <c r="X48" s="69"/>
    </row>
    <row r="49" spans="2:24" customFormat="1" x14ac:dyDescent="0.45">
      <c r="D49" s="2"/>
      <c r="E49" s="69"/>
      <c r="F49" s="2"/>
      <c r="G49" s="68"/>
      <c r="H49" s="69"/>
      <c r="I49" s="2"/>
      <c r="J49" s="2"/>
      <c r="K49" s="2"/>
      <c r="L49" s="2"/>
      <c r="M49" s="68"/>
      <c r="N49" s="69"/>
      <c r="O49" s="2"/>
      <c r="P49" s="2"/>
      <c r="Q49" s="2"/>
      <c r="R49" s="2"/>
      <c r="S49" s="68"/>
      <c r="T49" s="69"/>
      <c r="U49" s="2"/>
      <c r="V49" s="2"/>
      <c r="W49" s="69"/>
      <c r="X49" s="2"/>
    </row>
    <row r="50" spans="2:24" customFormat="1" ht="15" customHeight="1" x14ac:dyDescent="0.45">
      <c r="B50" s="98" t="s">
        <v>29</v>
      </c>
      <c r="C50" s="99"/>
      <c r="D50" s="100" t="s">
        <v>1</v>
      </c>
      <c r="E50" s="101"/>
      <c r="F50" s="102"/>
      <c r="G50" s="100" t="s">
        <v>2</v>
      </c>
      <c r="H50" s="101"/>
      <c r="I50" s="101"/>
      <c r="J50" s="106" t="s">
        <v>3</v>
      </c>
      <c r="K50" s="107"/>
      <c r="L50" s="107"/>
      <c r="M50" s="110" t="s">
        <v>4</v>
      </c>
      <c r="N50" s="111"/>
      <c r="O50" s="112"/>
      <c r="P50" s="106" t="s">
        <v>5</v>
      </c>
      <c r="Q50" s="107"/>
      <c r="R50" s="116"/>
      <c r="S50" s="88" t="s">
        <v>6</v>
      </c>
      <c r="T50" s="89"/>
      <c r="U50" s="90"/>
      <c r="V50" s="89" t="s">
        <v>7</v>
      </c>
      <c r="W50" s="89"/>
      <c r="X50" s="90"/>
    </row>
    <row r="51" spans="2:24" customFormat="1" x14ac:dyDescent="0.45">
      <c r="B51" s="6"/>
      <c r="C51" s="7"/>
      <c r="D51" s="103"/>
      <c r="E51" s="104"/>
      <c r="F51" s="105"/>
      <c r="G51" s="103"/>
      <c r="H51" s="104"/>
      <c r="I51" s="104"/>
      <c r="J51" s="108"/>
      <c r="K51" s="109"/>
      <c r="L51" s="109"/>
      <c r="M51" s="113"/>
      <c r="N51" s="114"/>
      <c r="O51" s="115"/>
      <c r="P51" s="108"/>
      <c r="Q51" s="109"/>
      <c r="R51" s="117"/>
      <c r="S51" s="91"/>
      <c r="T51" s="92"/>
      <c r="U51" s="93"/>
      <c r="V51" s="92"/>
      <c r="W51" s="92"/>
      <c r="X51" s="93"/>
    </row>
    <row r="52" spans="2:24" customFormat="1" ht="26.25" x14ac:dyDescent="0.45">
      <c r="B52" s="6"/>
      <c r="C52" s="7"/>
      <c r="D52" s="10" t="s">
        <v>8</v>
      </c>
      <c r="E52" s="11" t="s">
        <v>9</v>
      </c>
      <c r="F52" s="12" t="s">
        <v>10</v>
      </c>
      <c r="G52" s="13" t="s">
        <v>8</v>
      </c>
      <c r="H52" s="11" t="s">
        <v>9</v>
      </c>
      <c r="I52" s="11" t="s">
        <v>10</v>
      </c>
      <c r="J52" s="72" t="s">
        <v>11</v>
      </c>
      <c r="K52" s="11" t="s">
        <v>9</v>
      </c>
      <c r="L52" s="11" t="s">
        <v>10</v>
      </c>
      <c r="M52" s="10" t="s">
        <v>8</v>
      </c>
      <c r="N52" s="11" t="s">
        <v>9</v>
      </c>
      <c r="O52" s="12" t="s">
        <v>10</v>
      </c>
      <c r="P52" s="11" t="s">
        <v>8</v>
      </c>
      <c r="Q52" s="11" t="s">
        <v>9</v>
      </c>
      <c r="R52" s="11" t="s">
        <v>10</v>
      </c>
      <c r="S52" s="13" t="s">
        <v>8</v>
      </c>
      <c r="T52" s="11" t="s">
        <v>9</v>
      </c>
      <c r="U52" s="12" t="s">
        <v>10</v>
      </c>
      <c r="V52" s="11" t="s">
        <v>8</v>
      </c>
      <c r="W52" s="11" t="s">
        <v>9</v>
      </c>
      <c r="X52" s="12" t="s">
        <v>10</v>
      </c>
    </row>
    <row r="53" spans="2:24" customFormat="1" ht="15" customHeight="1" x14ac:dyDescent="0.45">
      <c r="B53" s="94" t="s">
        <v>12</v>
      </c>
      <c r="C53" s="95"/>
      <c r="D53" s="15">
        <v>189</v>
      </c>
      <c r="E53" s="16">
        <f>D53/D$65</f>
        <v>0.28679817905918059</v>
      </c>
      <c r="F53" s="17">
        <f>E53/E$65</f>
        <v>0.28679817905918059</v>
      </c>
      <c r="G53" s="15">
        <v>18241</v>
      </c>
      <c r="H53" s="16">
        <f>G53/G$65</f>
        <v>0.35195261248745852</v>
      </c>
      <c r="I53" s="16">
        <f>H53/H$65</f>
        <v>0.35195261248745852</v>
      </c>
      <c r="J53" s="15">
        <v>3339</v>
      </c>
      <c r="K53" s="16">
        <f>J53/J$65</f>
        <v>0.34726989079563181</v>
      </c>
      <c r="L53" s="16">
        <f>K53/K$65</f>
        <v>0.34726989079563181</v>
      </c>
      <c r="M53" s="15">
        <v>6304</v>
      </c>
      <c r="N53" s="16">
        <f t="shared" ref="N53:N65" si="14">M53/M$65</f>
        <v>0.33907056798623064</v>
      </c>
      <c r="O53" s="17">
        <f>N53</f>
        <v>0.33907056798623064</v>
      </c>
      <c r="P53" s="18">
        <v>313</v>
      </c>
      <c r="Q53" s="16">
        <f t="shared" ref="Q53:Q65" si="15">P53/P$65</f>
        <v>0.30154142581888249</v>
      </c>
      <c r="R53" s="16">
        <f>Q53</f>
        <v>0.30154142581888249</v>
      </c>
      <c r="S53" s="15">
        <v>67786</v>
      </c>
      <c r="T53" s="16">
        <f>S53/S$65</f>
        <v>0.38258484357627032</v>
      </c>
      <c r="U53" s="17">
        <f>T53</f>
        <v>0.38258484357627032</v>
      </c>
      <c r="V53" s="18">
        <v>453</v>
      </c>
      <c r="W53" s="16">
        <f>V53/V$65</f>
        <v>0.36949429037520393</v>
      </c>
      <c r="X53" s="17">
        <f>W53/W$65</f>
        <v>0.36949429037520393</v>
      </c>
    </row>
    <row r="54" spans="2:24" customFormat="1" x14ac:dyDescent="0.45">
      <c r="B54" s="96" t="s">
        <v>13</v>
      </c>
      <c r="C54" s="97"/>
      <c r="D54" s="15">
        <v>470</v>
      </c>
      <c r="E54" s="16">
        <f t="shared" ref="E54:E65" si="16">D54/D$65</f>
        <v>0.71320182094081941</v>
      </c>
      <c r="F54" s="17"/>
      <c r="G54" s="15">
        <v>33587</v>
      </c>
      <c r="H54" s="16">
        <f t="shared" ref="H54:H65" si="17">G54/G$65</f>
        <v>0.64804738751254143</v>
      </c>
      <c r="I54" s="16"/>
      <c r="J54" s="15">
        <v>6276</v>
      </c>
      <c r="K54" s="16">
        <f t="shared" ref="K54:K65" si="18">J54/J$65</f>
        <v>0.65273010920436814</v>
      </c>
      <c r="L54" s="16"/>
      <c r="M54" s="15">
        <v>12288</v>
      </c>
      <c r="N54" s="16">
        <f t="shared" si="14"/>
        <v>0.66092943201376941</v>
      </c>
      <c r="O54" s="17"/>
      <c r="P54" s="18">
        <v>725</v>
      </c>
      <c r="Q54" s="16">
        <f t="shared" si="15"/>
        <v>0.69845857418111756</v>
      </c>
      <c r="R54" s="16"/>
      <c r="S54" s="15">
        <v>109393</v>
      </c>
      <c r="T54" s="16">
        <f>S54/S$65</f>
        <v>0.61741515642372968</v>
      </c>
      <c r="U54" s="17"/>
      <c r="V54" s="18">
        <v>773</v>
      </c>
      <c r="W54" s="16">
        <f t="shared" ref="W54:W65" si="19">V54/V$65</f>
        <v>0.63050570962479613</v>
      </c>
      <c r="X54" s="17"/>
    </row>
    <row r="55" spans="2:24" customFormat="1" x14ac:dyDescent="0.45">
      <c r="B55" s="19" t="s">
        <v>14</v>
      </c>
      <c r="C55" s="20" t="s">
        <v>15</v>
      </c>
      <c r="D55" s="21">
        <v>149</v>
      </c>
      <c r="E55" s="22">
        <f t="shared" si="16"/>
        <v>0.22610015174506828</v>
      </c>
      <c r="F55" s="23">
        <f>F53+E55</f>
        <v>0.51289833080424885</v>
      </c>
      <c r="G55" s="21">
        <v>14649</v>
      </c>
      <c r="H55" s="22">
        <f t="shared" si="17"/>
        <v>0.28264644593655941</v>
      </c>
      <c r="I55" s="22">
        <f>H55+H53</f>
        <v>0.63459905842401798</v>
      </c>
      <c r="J55" s="21">
        <v>2001</v>
      </c>
      <c r="K55" s="22">
        <f t="shared" si="18"/>
        <v>0.20811232449297973</v>
      </c>
      <c r="L55" s="22">
        <f>L53+K55</f>
        <v>0.55538221528861154</v>
      </c>
      <c r="M55" s="21">
        <v>4230</v>
      </c>
      <c r="N55" s="22">
        <f t="shared" si="14"/>
        <v>0.22751721170395869</v>
      </c>
      <c r="O55" s="23">
        <f>O53+N55</f>
        <v>0.56658777969018936</v>
      </c>
      <c r="P55" s="24">
        <v>247</v>
      </c>
      <c r="Q55" s="22">
        <f t="shared" si="15"/>
        <v>0.23795761078998073</v>
      </c>
      <c r="R55" s="22">
        <f>Q55+R53</f>
        <v>0.53949903660886322</v>
      </c>
      <c r="S55" s="21">
        <v>45629</v>
      </c>
      <c r="T55" s="22">
        <f t="shared" ref="T55:T65" si="20">S55/S$65</f>
        <v>0.25753051998261645</v>
      </c>
      <c r="U55" s="23">
        <f>U53+T55</f>
        <v>0.64011536355888676</v>
      </c>
      <c r="V55" s="24">
        <v>291</v>
      </c>
      <c r="W55" s="22">
        <f t="shared" si="19"/>
        <v>0.23735725938009788</v>
      </c>
      <c r="X55" s="23">
        <f>X53+W55</f>
        <v>0.60685154975530176</v>
      </c>
    </row>
    <row r="56" spans="2:24" customFormat="1" x14ac:dyDescent="0.45">
      <c r="B56" s="25"/>
      <c r="C56" s="26" t="s">
        <v>16</v>
      </c>
      <c r="D56" s="15">
        <v>73</v>
      </c>
      <c r="E56" s="16">
        <f t="shared" si="16"/>
        <v>0.11077389984825493</v>
      </c>
      <c r="F56" s="17">
        <f>F55+E56</f>
        <v>0.62367223065250377</v>
      </c>
      <c r="G56" s="15">
        <v>4671</v>
      </c>
      <c r="H56" s="16">
        <f t="shared" si="17"/>
        <v>9.0125028941884691E-2</v>
      </c>
      <c r="I56" s="16">
        <f>I55+H56</f>
        <v>0.72472408736590266</v>
      </c>
      <c r="J56" s="15">
        <v>819</v>
      </c>
      <c r="K56" s="16">
        <f t="shared" si="18"/>
        <v>8.5179407176287053E-2</v>
      </c>
      <c r="L56" s="16">
        <f>L55+K56</f>
        <v>0.64056162246489856</v>
      </c>
      <c r="M56" s="15">
        <v>1665</v>
      </c>
      <c r="N56" s="16">
        <f t="shared" si="14"/>
        <v>8.9554647160068848E-2</v>
      </c>
      <c r="O56" s="17">
        <f>O55+N56</f>
        <v>0.65614242685025825</v>
      </c>
      <c r="P56" s="18">
        <v>80</v>
      </c>
      <c r="Q56" s="16">
        <f t="shared" si="15"/>
        <v>7.7071290944123308E-2</v>
      </c>
      <c r="R56" s="16">
        <f>R55+Q56</f>
        <v>0.61657032755298657</v>
      </c>
      <c r="S56" s="15">
        <v>16976</v>
      </c>
      <c r="T56" s="16">
        <f t="shared" si="20"/>
        <v>9.5812709181110622E-2</v>
      </c>
      <c r="U56" s="17">
        <f>U55+T56</f>
        <v>0.73592807273999739</v>
      </c>
      <c r="V56" s="18">
        <v>116</v>
      </c>
      <c r="W56" s="16">
        <f t="shared" si="19"/>
        <v>9.461663947797716E-2</v>
      </c>
      <c r="X56" s="17">
        <f>X55+W56</f>
        <v>0.70146818923327892</v>
      </c>
    </row>
    <row r="57" spans="2:24" s="74" customFormat="1" x14ac:dyDescent="0.45">
      <c r="B57" s="27"/>
      <c r="C57" s="28" t="s">
        <v>17</v>
      </c>
      <c r="D57" s="29">
        <f>SUM(D55:D56)</f>
        <v>222</v>
      </c>
      <c r="E57" s="73">
        <f t="shared" si="16"/>
        <v>0.33687405159332323</v>
      </c>
      <c r="F57" s="31"/>
      <c r="G57" s="29">
        <f>SUM(G55:G56)</f>
        <v>19320</v>
      </c>
      <c r="H57" s="30">
        <f t="shared" si="17"/>
        <v>0.37277147487844409</v>
      </c>
      <c r="I57" s="32"/>
      <c r="J57" s="29">
        <f>SUM(J55:J56)</f>
        <v>2820</v>
      </c>
      <c r="K57" s="30">
        <f t="shared" si="18"/>
        <v>0.29329173166926675</v>
      </c>
      <c r="L57" s="32"/>
      <c r="M57" s="29">
        <f>SUM(M55:M56)</f>
        <v>5895</v>
      </c>
      <c r="N57" s="73">
        <f t="shared" si="14"/>
        <v>0.31707185886402756</v>
      </c>
      <c r="O57" s="31"/>
      <c r="P57" s="32">
        <f>SUM(P55:P56)</f>
        <v>327</v>
      </c>
      <c r="Q57" s="73">
        <f t="shared" si="15"/>
        <v>0.31502890173410403</v>
      </c>
      <c r="R57" s="32"/>
      <c r="S57" s="29">
        <f>SUM(S55:S56)</f>
        <v>62605</v>
      </c>
      <c r="T57" s="73">
        <f t="shared" si="20"/>
        <v>0.35334322916372707</v>
      </c>
      <c r="U57" s="31"/>
      <c r="V57" s="32">
        <f>SUM(V55:V56)</f>
        <v>407</v>
      </c>
      <c r="W57" s="73">
        <f t="shared" si="19"/>
        <v>0.33197389885807504</v>
      </c>
      <c r="X57" s="31"/>
    </row>
    <row r="58" spans="2:24" customFormat="1" x14ac:dyDescent="0.45">
      <c r="B58" s="19" t="s">
        <v>18</v>
      </c>
      <c r="C58" s="20" t="s">
        <v>19</v>
      </c>
      <c r="D58" s="15">
        <v>19</v>
      </c>
      <c r="E58" s="16">
        <f t="shared" si="16"/>
        <v>2.8831562974203338E-2</v>
      </c>
      <c r="F58" s="17">
        <f>F56+E58</f>
        <v>0.65250379362670707</v>
      </c>
      <c r="G58" s="15">
        <v>1286</v>
      </c>
      <c r="H58" s="16">
        <f t="shared" si="17"/>
        <v>2.4812842478968897E-2</v>
      </c>
      <c r="I58" s="16">
        <f>I56+H58</f>
        <v>0.74953692984487152</v>
      </c>
      <c r="J58" s="15">
        <v>262</v>
      </c>
      <c r="K58" s="16">
        <f t="shared" si="18"/>
        <v>2.7249089963598545E-2</v>
      </c>
      <c r="L58" s="16">
        <f>L56+K58</f>
        <v>0.6678107124284971</v>
      </c>
      <c r="M58" s="15">
        <v>564</v>
      </c>
      <c r="N58" s="16">
        <f t="shared" si="14"/>
        <v>3.0335628227194492E-2</v>
      </c>
      <c r="O58" s="17">
        <f>O56+N58</f>
        <v>0.68647805507745274</v>
      </c>
      <c r="P58" s="18">
        <v>30</v>
      </c>
      <c r="Q58" s="16">
        <f t="shared" si="15"/>
        <v>2.8901734104046242E-2</v>
      </c>
      <c r="R58" s="16">
        <f>R56+Q58</f>
        <v>0.64547206165703286</v>
      </c>
      <c r="S58" s="15">
        <v>4464</v>
      </c>
      <c r="T58" s="16">
        <f t="shared" si="20"/>
        <v>2.5194859435937668E-2</v>
      </c>
      <c r="U58" s="17">
        <f>U56+T58</f>
        <v>0.76112293217593507</v>
      </c>
      <c r="V58" s="18">
        <v>36</v>
      </c>
      <c r="W58" s="16">
        <f t="shared" si="19"/>
        <v>2.936378466557912E-2</v>
      </c>
      <c r="X58" s="17">
        <f>X56+W58</f>
        <v>0.73083197389885801</v>
      </c>
    </row>
    <row r="59" spans="2:24" customFormat="1" x14ac:dyDescent="0.45">
      <c r="B59" s="25"/>
      <c r="C59" s="26" t="s">
        <v>20</v>
      </c>
      <c r="D59" s="15">
        <v>56</v>
      </c>
      <c r="E59" s="16">
        <f t="shared" si="16"/>
        <v>8.4977238239757211E-2</v>
      </c>
      <c r="F59" s="17">
        <f>F58+E59</f>
        <v>0.7374810318664643</v>
      </c>
      <c r="G59" s="15">
        <v>3858</v>
      </c>
      <c r="H59" s="16">
        <f t="shared" si="17"/>
        <v>7.4438527436906696E-2</v>
      </c>
      <c r="I59" s="16">
        <f>I58+H59</f>
        <v>0.82397545728177823</v>
      </c>
      <c r="J59" s="15">
        <v>853</v>
      </c>
      <c r="K59" s="16">
        <f t="shared" si="18"/>
        <v>8.8715548621944876E-2</v>
      </c>
      <c r="L59" s="16">
        <f>L58+K59</f>
        <v>0.75652626105044196</v>
      </c>
      <c r="M59" s="15">
        <v>1695</v>
      </c>
      <c r="N59" s="16">
        <f t="shared" si="14"/>
        <v>9.1168244406196211E-2</v>
      </c>
      <c r="O59" s="17">
        <f>O58+N59</f>
        <v>0.77764629948364894</v>
      </c>
      <c r="P59" s="18">
        <v>100</v>
      </c>
      <c r="Q59" s="16">
        <f t="shared" si="15"/>
        <v>9.6339113680154145E-2</v>
      </c>
      <c r="R59" s="16">
        <f>R58+Q59</f>
        <v>0.74181117533718699</v>
      </c>
      <c r="S59" s="15">
        <v>11408</v>
      </c>
      <c r="T59" s="16">
        <f t="shared" si="20"/>
        <v>6.4386863002951822E-2</v>
      </c>
      <c r="U59" s="17">
        <f>U58+T59</f>
        <v>0.8255097951788869</v>
      </c>
      <c r="V59" s="18">
        <v>94</v>
      </c>
      <c r="W59" s="16">
        <f t="shared" si="19"/>
        <v>7.6672104404567704E-2</v>
      </c>
      <c r="X59" s="17">
        <f>X58+W59</f>
        <v>0.80750407830342574</v>
      </c>
    </row>
    <row r="60" spans="2:24" customFormat="1" ht="26.25" x14ac:dyDescent="0.45">
      <c r="B60" s="25"/>
      <c r="C60" s="26" t="s">
        <v>21</v>
      </c>
      <c r="D60" s="15">
        <v>8</v>
      </c>
      <c r="E60" s="16">
        <f t="shared" si="16"/>
        <v>1.2139605462822459E-2</v>
      </c>
      <c r="F60" s="17">
        <f>F59+E60</f>
        <v>0.74962063732928674</v>
      </c>
      <c r="G60" s="15">
        <v>1016</v>
      </c>
      <c r="H60" s="16">
        <f t="shared" si="17"/>
        <v>1.960330323377325E-2</v>
      </c>
      <c r="I60" s="16">
        <f>I59+H60</f>
        <v>0.84357876051555147</v>
      </c>
      <c r="J60" s="15">
        <v>195</v>
      </c>
      <c r="K60" s="16">
        <f t="shared" si="18"/>
        <v>2.0280811232449299E-2</v>
      </c>
      <c r="L60" s="16">
        <f>L59+K60</f>
        <v>0.77680707228289125</v>
      </c>
      <c r="M60" s="15">
        <v>349</v>
      </c>
      <c r="N60" s="16">
        <f t="shared" si="14"/>
        <v>1.8771514629948364E-2</v>
      </c>
      <c r="O60" s="17">
        <f>O59+N60</f>
        <v>0.79641781411359736</v>
      </c>
      <c r="P60" s="18">
        <v>17</v>
      </c>
      <c r="Q60" s="16">
        <f t="shared" si="15"/>
        <v>1.6377649325626204E-2</v>
      </c>
      <c r="R60" s="16">
        <f>R59+Q60</f>
        <v>0.75818882466281323</v>
      </c>
      <c r="S60" s="15">
        <v>3388</v>
      </c>
      <c r="T60" s="16">
        <f t="shared" si="20"/>
        <v>1.9121904966164161E-2</v>
      </c>
      <c r="U60" s="17">
        <f>U59+T60</f>
        <v>0.84463170014505107</v>
      </c>
      <c r="V60" s="18">
        <v>24</v>
      </c>
      <c r="W60" s="16">
        <f t="shared" si="19"/>
        <v>1.9575856443719411E-2</v>
      </c>
      <c r="X60" s="17">
        <f>X59+W60</f>
        <v>0.82707993474714514</v>
      </c>
    </row>
    <row r="61" spans="2:24" customFormat="1" x14ac:dyDescent="0.45">
      <c r="B61" s="25"/>
      <c r="C61" s="26" t="s">
        <v>22</v>
      </c>
      <c r="D61" s="15">
        <v>0</v>
      </c>
      <c r="E61" s="16">
        <f t="shared" si="16"/>
        <v>0</v>
      </c>
      <c r="F61" s="16">
        <f>F60+E61</f>
        <v>0.74962063732928674</v>
      </c>
      <c r="G61" s="15">
        <v>15</v>
      </c>
      <c r="H61" s="16">
        <f t="shared" si="17"/>
        <v>2.8941884695531372E-4</v>
      </c>
      <c r="I61" s="16">
        <f>I60+H61</f>
        <v>0.8438681793625068</v>
      </c>
      <c r="J61" s="15">
        <v>5</v>
      </c>
      <c r="K61" s="16">
        <f t="shared" si="18"/>
        <v>5.2002080083203334E-4</v>
      </c>
      <c r="L61" s="16">
        <f>L60+K61</f>
        <v>0.77732709308372328</v>
      </c>
      <c r="M61" s="15">
        <v>8</v>
      </c>
      <c r="N61" s="16">
        <f t="shared" si="14"/>
        <v>4.3029259896729778E-4</v>
      </c>
      <c r="O61" s="17">
        <f>O60+N61</f>
        <v>0.79684810671256467</v>
      </c>
      <c r="P61" s="18">
        <v>0</v>
      </c>
      <c r="Q61" s="16">
        <f t="shared" si="15"/>
        <v>0</v>
      </c>
      <c r="R61" s="16">
        <f>R60+Q61</f>
        <v>0.75818882466281323</v>
      </c>
      <c r="S61" s="15">
        <v>76</v>
      </c>
      <c r="T61" s="16">
        <f t="shared" si="20"/>
        <v>4.2894473950073089E-4</v>
      </c>
      <c r="U61" s="17">
        <f>U60+T61</f>
        <v>0.84506064488455179</v>
      </c>
      <c r="V61" s="18">
        <v>0</v>
      </c>
      <c r="W61" s="16">
        <f t="shared" si="19"/>
        <v>0</v>
      </c>
      <c r="X61" s="17">
        <f>X60+W61</f>
        <v>0.82707993474714514</v>
      </c>
    </row>
    <row r="62" spans="2:24" s="74" customFormat="1" x14ac:dyDescent="0.45">
      <c r="B62" s="27"/>
      <c r="C62" s="28" t="s">
        <v>17</v>
      </c>
      <c r="D62" s="8">
        <f>SUM(D58:D61)</f>
        <v>83</v>
      </c>
      <c r="E62" s="16">
        <f t="shared" si="16"/>
        <v>0.125948406676783</v>
      </c>
      <c r="F62" s="35"/>
      <c r="G62" s="8">
        <f>SUM(G58:G61)</f>
        <v>6175</v>
      </c>
      <c r="H62" s="34">
        <f t="shared" si="17"/>
        <v>0.11914409199660415</v>
      </c>
      <c r="I62" s="37"/>
      <c r="J62" s="8">
        <f>SUM(J58:J61)</f>
        <v>1315</v>
      </c>
      <c r="K62" s="34">
        <f t="shared" si="18"/>
        <v>0.13676547061882474</v>
      </c>
      <c r="L62" s="37"/>
      <c r="M62" s="8">
        <f>SUM(M58:M61)</f>
        <v>2616</v>
      </c>
      <c r="N62" s="16">
        <f t="shared" si="14"/>
        <v>0.14070567986230637</v>
      </c>
      <c r="O62" s="36"/>
      <c r="P62" s="9">
        <f>SUM(P58:P61)</f>
        <v>147</v>
      </c>
      <c r="Q62" s="16">
        <f t="shared" si="15"/>
        <v>0.1416184971098266</v>
      </c>
      <c r="R62" s="37"/>
      <c r="S62" s="8">
        <f>SUM(S58:S61)</f>
        <v>19336</v>
      </c>
      <c r="T62" s="16">
        <f t="shared" si="20"/>
        <v>0.10913257214455438</v>
      </c>
      <c r="U62" s="36"/>
      <c r="V62" s="9">
        <f>SUM(V58:V61)</f>
        <v>154</v>
      </c>
      <c r="W62" s="16">
        <f t="shared" si="19"/>
        <v>0.12561174551386622</v>
      </c>
      <c r="X62" s="36"/>
    </row>
    <row r="63" spans="2:24" customFormat="1" ht="15" customHeight="1" x14ac:dyDescent="0.45">
      <c r="B63" s="86" t="s">
        <v>23</v>
      </c>
      <c r="C63" s="87"/>
      <c r="D63" s="21">
        <v>165</v>
      </c>
      <c r="E63" s="22">
        <f t="shared" si="16"/>
        <v>0.2503793626707132</v>
      </c>
      <c r="F63" s="38"/>
      <c r="G63" s="21">
        <v>8092</v>
      </c>
      <c r="H63" s="22">
        <f t="shared" si="17"/>
        <v>0.15613182063749326</v>
      </c>
      <c r="I63" s="22"/>
      <c r="J63" s="21">
        <v>2141</v>
      </c>
      <c r="K63" s="22">
        <f t="shared" si="18"/>
        <v>0.22267290691627664</v>
      </c>
      <c r="L63" s="22"/>
      <c r="M63" s="21">
        <v>3777</v>
      </c>
      <c r="N63" s="22">
        <f t="shared" si="14"/>
        <v>0.20315189328743546</v>
      </c>
      <c r="O63" s="23"/>
      <c r="P63" s="24">
        <v>251</v>
      </c>
      <c r="Q63" s="22">
        <f t="shared" si="15"/>
        <v>0.24181117533718691</v>
      </c>
      <c r="R63" s="22"/>
      <c r="S63" s="21">
        <v>27452</v>
      </c>
      <c r="T63" s="22">
        <f t="shared" si="20"/>
        <v>0.15493935511544821</v>
      </c>
      <c r="U63" s="23"/>
      <c r="V63" s="24">
        <v>212</v>
      </c>
      <c r="W63" s="22">
        <f t="shared" si="19"/>
        <v>0.1729200652528548</v>
      </c>
      <c r="X63" s="23"/>
    </row>
    <row r="64" spans="2:24" s="75" customFormat="1" ht="15" customHeight="1" x14ac:dyDescent="0.45">
      <c r="B64" s="96" t="s">
        <v>24</v>
      </c>
      <c r="C64" s="97"/>
      <c r="D64" s="77">
        <f>D53+D57+D62</f>
        <v>494</v>
      </c>
      <c r="E64" s="73">
        <f t="shared" si="16"/>
        <v>0.74962063732928674</v>
      </c>
      <c r="F64" s="78"/>
      <c r="G64" s="77">
        <f>G53+G57+G62</f>
        <v>43736</v>
      </c>
      <c r="H64" s="73">
        <f t="shared" si="17"/>
        <v>0.8438681793625068</v>
      </c>
      <c r="I64" s="79"/>
      <c r="J64" s="77">
        <f>SUM(J53+J57+J62)</f>
        <v>7474</v>
      </c>
      <c r="K64" s="73">
        <f t="shared" si="18"/>
        <v>0.77732709308372339</v>
      </c>
      <c r="L64" s="79"/>
      <c r="M64" s="77">
        <f>M53+M57+M62</f>
        <v>14815</v>
      </c>
      <c r="N64" s="73">
        <f t="shared" si="14"/>
        <v>0.79684810671256456</v>
      </c>
      <c r="O64" s="78"/>
      <c r="P64" s="80">
        <f>P53+P57+P62</f>
        <v>787</v>
      </c>
      <c r="Q64" s="73">
        <f t="shared" si="15"/>
        <v>0.75818882466281312</v>
      </c>
      <c r="R64" s="79"/>
      <c r="S64" s="77">
        <f>S53+S57+S62</f>
        <v>149727</v>
      </c>
      <c r="T64" s="73">
        <f t="shared" si="20"/>
        <v>0.84506064488455179</v>
      </c>
      <c r="U64" s="78"/>
      <c r="V64" s="80">
        <f>V53+V57+V62</f>
        <v>1014</v>
      </c>
      <c r="W64" s="73">
        <f t="shared" si="19"/>
        <v>0.82707993474714514</v>
      </c>
      <c r="X64" s="81"/>
    </row>
    <row r="65" spans="2:24" s="74" customFormat="1" x14ac:dyDescent="0.45">
      <c r="B65" s="42" t="s">
        <v>17</v>
      </c>
      <c r="C65" s="43"/>
      <c r="D65" s="83">
        <v>659</v>
      </c>
      <c r="E65" s="73">
        <f t="shared" si="16"/>
        <v>1</v>
      </c>
      <c r="F65" s="45"/>
      <c r="G65" s="44">
        <v>51828</v>
      </c>
      <c r="H65" s="30">
        <f t="shared" si="17"/>
        <v>1</v>
      </c>
      <c r="I65" s="30"/>
      <c r="J65" s="44">
        <v>9615</v>
      </c>
      <c r="K65" s="30">
        <f t="shared" si="18"/>
        <v>1</v>
      </c>
      <c r="L65" s="30"/>
      <c r="M65" s="44">
        <v>18592</v>
      </c>
      <c r="N65" s="73">
        <f t="shared" si="14"/>
        <v>1</v>
      </c>
      <c r="O65" s="45"/>
      <c r="P65" s="46">
        <v>1038</v>
      </c>
      <c r="Q65" s="73">
        <f t="shared" si="15"/>
        <v>1</v>
      </c>
      <c r="R65" s="30"/>
      <c r="S65" s="44">
        <v>177179</v>
      </c>
      <c r="T65" s="73">
        <f t="shared" si="20"/>
        <v>1</v>
      </c>
      <c r="U65" s="45"/>
      <c r="V65" s="46">
        <v>1226</v>
      </c>
      <c r="W65" s="73">
        <f t="shared" si="19"/>
        <v>1</v>
      </c>
      <c r="X65" s="45"/>
    </row>
    <row r="66" spans="2:24" customFormat="1" x14ac:dyDescent="0.45">
      <c r="B66" s="47"/>
      <c r="D66" s="84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49"/>
    </row>
    <row r="67" spans="2:24" s="59" customFormat="1" ht="14" customHeight="1" x14ac:dyDescent="0.4">
      <c r="B67" s="86" t="s">
        <v>25</v>
      </c>
      <c r="C67" s="87"/>
      <c r="D67" s="55">
        <v>7</v>
      </c>
      <c r="E67" s="51">
        <v>2.3599999999999999E-2</v>
      </c>
      <c r="F67" s="52"/>
      <c r="G67" s="50">
        <v>700</v>
      </c>
      <c r="H67" s="51">
        <v>2.86E-2</v>
      </c>
      <c r="I67" s="52"/>
      <c r="J67" s="50">
        <v>124</v>
      </c>
      <c r="K67" s="51">
        <v>3.15E-2</v>
      </c>
      <c r="L67" s="52"/>
      <c r="M67" s="50">
        <v>226</v>
      </c>
      <c r="N67" s="51">
        <v>2.7699999999999999E-2</v>
      </c>
      <c r="O67" s="52"/>
      <c r="P67" s="50">
        <v>16</v>
      </c>
      <c r="Q67" s="51">
        <v>3.5000000000000003E-2</v>
      </c>
      <c r="R67" s="52"/>
      <c r="S67" s="50">
        <v>2239</v>
      </c>
      <c r="T67" s="51">
        <v>2.8500000000000001E-2</v>
      </c>
      <c r="U67" s="52"/>
      <c r="V67" s="50">
        <v>25</v>
      </c>
      <c r="W67" s="51">
        <v>4.6600000000000003E-2</v>
      </c>
      <c r="X67" s="52"/>
    </row>
    <row r="68" spans="2:24" s="59" customFormat="1" ht="26.25" x14ac:dyDescent="0.4">
      <c r="B68" s="25"/>
      <c r="C68" s="54" t="s">
        <v>26</v>
      </c>
      <c r="D68" s="55">
        <v>6</v>
      </c>
      <c r="E68" s="56">
        <v>0.85709999999999997</v>
      </c>
      <c r="F68" s="57"/>
      <c r="G68" s="55">
        <v>604</v>
      </c>
      <c r="H68" s="56">
        <v>0.8629</v>
      </c>
      <c r="I68" s="57"/>
      <c r="J68" s="55">
        <v>109</v>
      </c>
      <c r="K68" s="56">
        <v>0.879</v>
      </c>
      <c r="L68" s="57"/>
      <c r="M68" s="55">
        <v>189</v>
      </c>
      <c r="N68" s="56">
        <v>0.83630000000000004</v>
      </c>
      <c r="O68" s="57"/>
      <c r="P68" s="55">
        <v>15</v>
      </c>
      <c r="Q68" s="56">
        <v>0.9375</v>
      </c>
      <c r="R68" s="57"/>
      <c r="S68" s="55">
        <v>1878</v>
      </c>
      <c r="T68" s="56">
        <v>0.83879999999999999</v>
      </c>
      <c r="U68" s="57"/>
      <c r="V68" s="55">
        <v>22</v>
      </c>
      <c r="W68" s="56">
        <v>0.88</v>
      </c>
      <c r="X68" s="57"/>
    </row>
    <row r="69" spans="2:24" s="59" customFormat="1" ht="26.25" x14ac:dyDescent="0.4">
      <c r="B69" s="27"/>
      <c r="C69" s="61" t="s">
        <v>27</v>
      </c>
      <c r="D69" s="62">
        <v>0</v>
      </c>
      <c r="E69" s="63">
        <v>0</v>
      </c>
      <c r="F69" s="64"/>
      <c r="G69" s="62">
        <v>17</v>
      </c>
      <c r="H69" s="63">
        <v>2.4299999999999999E-2</v>
      </c>
      <c r="I69" s="64"/>
      <c r="J69" s="62">
        <v>3</v>
      </c>
      <c r="K69" s="63">
        <v>2.4199999999999999E-2</v>
      </c>
      <c r="L69" s="64"/>
      <c r="M69" s="62">
        <v>7</v>
      </c>
      <c r="N69" s="63">
        <v>3.1E-2</v>
      </c>
      <c r="O69" s="64"/>
      <c r="P69" s="62"/>
      <c r="Q69" s="63"/>
      <c r="R69" s="64"/>
      <c r="S69" s="62">
        <v>36</v>
      </c>
      <c r="T69" s="63">
        <v>1.61E-2</v>
      </c>
      <c r="U69" s="64"/>
      <c r="V69" s="62"/>
      <c r="W69" s="63"/>
      <c r="X69" s="64"/>
    </row>
  </sheetData>
  <mergeCells count="41">
    <mergeCell ref="B1:X1"/>
    <mergeCell ref="B4:C4"/>
    <mergeCell ref="D4:F5"/>
    <mergeCell ref="G4:I5"/>
    <mergeCell ref="J4:L5"/>
    <mergeCell ref="M4:O5"/>
    <mergeCell ref="P4:R5"/>
    <mergeCell ref="S4:U5"/>
    <mergeCell ref="V4:X5"/>
    <mergeCell ref="B2:X2"/>
    <mergeCell ref="B7:C7"/>
    <mergeCell ref="B8:C8"/>
    <mergeCell ref="B17:C17"/>
    <mergeCell ref="B18:C18"/>
    <mergeCell ref="B21:C21"/>
    <mergeCell ref="B44:C44"/>
    <mergeCell ref="D27:F28"/>
    <mergeCell ref="G27:I28"/>
    <mergeCell ref="J27:L28"/>
    <mergeCell ref="M27:O28"/>
    <mergeCell ref="B27:C27"/>
    <mergeCell ref="V27:X28"/>
    <mergeCell ref="B30:C30"/>
    <mergeCell ref="B31:C31"/>
    <mergeCell ref="B40:C40"/>
    <mergeCell ref="B41:C41"/>
    <mergeCell ref="P27:R28"/>
    <mergeCell ref="S27:U28"/>
    <mergeCell ref="B67:C67"/>
    <mergeCell ref="S50:U51"/>
    <mergeCell ref="V50:X51"/>
    <mergeCell ref="B53:C53"/>
    <mergeCell ref="B54:C54"/>
    <mergeCell ref="B63:C63"/>
    <mergeCell ref="B64:C64"/>
    <mergeCell ref="B50:C50"/>
    <mergeCell ref="D50:F51"/>
    <mergeCell ref="G50:I51"/>
    <mergeCell ref="J50:L51"/>
    <mergeCell ref="M50:O51"/>
    <mergeCell ref="P50:R51"/>
  </mergeCells>
  <pageMargins left="0.7" right="0.7" top="0.75" bottom="0.75" header="0.3" footer="0.3"/>
  <pageSetup scale="43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Table</vt:lpstr>
      <vt:lpstr>eTabl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na West</cp:lastModifiedBy>
  <cp:lastPrinted>2024-01-22T20:44:51Z</cp:lastPrinted>
  <dcterms:created xsi:type="dcterms:W3CDTF">2023-06-08T11:50:40Z</dcterms:created>
  <dcterms:modified xsi:type="dcterms:W3CDTF">2024-03-05T18:09:08Z</dcterms:modified>
</cp:coreProperties>
</file>